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ropbox\A_Research\R2A_NHL_Prospective\z_Manuscript\z_Submission\7_NatComm\Revision\Revision 2 (final)\Revision 3\"/>
    </mc:Choice>
  </mc:AlternateContent>
  <xr:revisionPtr revIDLastSave="0" documentId="13_ncr:1_{58E4F5D7-647C-4E80-ADB9-0D39BEA4A34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igure 1, Table 1" sheetId="1" r:id="rId1"/>
    <sheet name="Figure 2" sheetId="2" r:id="rId2"/>
    <sheet name="Figure 3" sheetId="6" r:id="rId3"/>
    <sheet name="Supplementary Figure 2,4,5" sheetId="3" r:id="rId4"/>
    <sheet name="Supplementary Figure 3" sheetId="5" r:id="rId5"/>
    <sheet name="Supplementary Figure 6" sheetId="4" r:id="rId6"/>
  </sheets>
  <definedNames>
    <definedName name="_xlnm._FilterDatabase" localSheetId="0" hidden="1">'Figure 1, Table 1'!$A$1:$M$68</definedName>
    <definedName name="_xlnm._FilterDatabase" localSheetId="1" hidden="1">'Figure 2'!$A$1:$I$67</definedName>
  </definedNames>
  <calcPr calcId="181029"/>
</workbook>
</file>

<file path=xl/calcChain.xml><?xml version="1.0" encoding="utf-8"?>
<calcChain xmlns="http://schemas.openxmlformats.org/spreadsheetml/2006/main">
  <c r="AA89" i="6" l="1"/>
  <c r="AB89" i="6" s="1"/>
  <c r="AA88" i="6"/>
  <c r="AB88" i="6" s="1"/>
  <c r="AA87" i="6"/>
  <c r="AB87" i="6" s="1"/>
  <c r="AA86" i="6"/>
  <c r="AB86" i="6" s="1"/>
  <c r="AA85" i="6"/>
  <c r="AB85" i="6" s="1"/>
  <c r="AA84" i="6"/>
  <c r="AB84" i="6" s="1"/>
  <c r="AA83" i="6"/>
  <c r="AB83" i="6" s="1"/>
</calcChain>
</file>

<file path=xl/sharedStrings.xml><?xml version="1.0" encoding="utf-8"?>
<sst xmlns="http://schemas.openxmlformats.org/spreadsheetml/2006/main" count="3529" uniqueCount="681">
  <si>
    <t>id</t>
  </si>
  <si>
    <t>Sex</t>
  </si>
  <si>
    <t>IPI</t>
  </si>
  <si>
    <t>BPH-001</t>
  </si>
  <si>
    <t>F</t>
  </si>
  <si>
    <t>FL</t>
  </si>
  <si>
    <t>2nd</t>
  </si>
  <si>
    <t>PR</t>
  </si>
  <si>
    <t>NA</t>
  </si>
  <si>
    <t>BPH-002</t>
  </si>
  <si>
    <t>PD</t>
  </si>
  <si>
    <t>BPH-003</t>
  </si>
  <si>
    <t>CHH-001</t>
  </si>
  <si>
    <t>M</t>
  </si>
  <si>
    <t>CR</t>
  </si>
  <si>
    <t>CHH-002</t>
  </si>
  <si>
    <t>CHH-003</t>
  </si>
  <si>
    <t>CHH-004</t>
  </si>
  <si>
    <t>CHH-005</t>
  </si>
  <si>
    <t>CUH-001</t>
  </si>
  <si>
    <t>CUH-002</t>
  </si>
  <si>
    <t>CUH-003</t>
  </si>
  <si>
    <t>NE</t>
  </si>
  <si>
    <t>HPH-001</t>
  </si>
  <si>
    <t>JBH-001</t>
  </si>
  <si>
    <t>SD</t>
  </si>
  <si>
    <t>GCB</t>
  </si>
  <si>
    <t>JBH-002</t>
  </si>
  <si>
    <t>KDH-001</t>
  </si>
  <si>
    <t>KDH-002</t>
  </si>
  <si>
    <t>KDH-003</t>
  </si>
  <si>
    <t>KGH-001</t>
  </si>
  <si>
    <t>KGH-002</t>
  </si>
  <si>
    <t>KGH-003</t>
  </si>
  <si>
    <t>KGH-004</t>
  </si>
  <si>
    <t>KGH-005</t>
  </si>
  <si>
    <t>KHA-001</t>
  </si>
  <si>
    <t>KHA-002</t>
  </si>
  <si>
    <t>KHA-003</t>
  </si>
  <si>
    <t>KHA-004</t>
  </si>
  <si>
    <t>KHA-005</t>
  </si>
  <si>
    <t>KUH-001</t>
  </si>
  <si>
    <t>KUH-002</t>
  </si>
  <si>
    <t>PUH-001</t>
  </si>
  <si>
    <t>PUH-002</t>
  </si>
  <si>
    <t>SUB-001</t>
  </si>
  <si>
    <t>SUB-002</t>
  </si>
  <si>
    <t>SUB-003</t>
  </si>
  <si>
    <t>SUB-004</t>
  </si>
  <si>
    <t>SUB-005</t>
  </si>
  <si>
    <t>SUB-006</t>
  </si>
  <si>
    <t>SUB-007</t>
  </si>
  <si>
    <t>SUB-008</t>
  </si>
  <si>
    <t>SUB-009</t>
  </si>
  <si>
    <t>SUB-010</t>
  </si>
  <si>
    <t>SUH-001</t>
  </si>
  <si>
    <t>SUH-002</t>
  </si>
  <si>
    <t>DLBCL_NOS</t>
  </si>
  <si>
    <t>SUH-003</t>
  </si>
  <si>
    <t>PMBCL</t>
  </si>
  <si>
    <t>SUH-004</t>
  </si>
  <si>
    <t>SUH-005</t>
  </si>
  <si>
    <t>SUH-006</t>
  </si>
  <si>
    <t>SUH-007</t>
  </si>
  <si>
    <t>PCNSL</t>
  </si>
  <si>
    <t>SUH-008</t>
  </si>
  <si>
    <t>SUH-009</t>
  </si>
  <si>
    <t>SUH-010</t>
  </si>
  <si>
    <t>SUH-011</t>
  </si>
  <si>
    <t>SUH-012</t>
  </si>
  <si>
    <t>SUH-013</t>
  </si>
  <si>
    <t>SUH-014</t>
  </si>
  <si>
    <t>SUH-015</t>
  </si>
  <si>
    <t>SUH-016</t>
  </si>
  <si>
    <t>SUH-017</t>
  </si>
  <si>
    <t>SUH-018</t>
  </si>
  <si>
    <t>SUH-019</t>
  </si>
  <si>
    <t>SUH-020</t>
  </si>
  <si>
    <t>SUH-021</t>
  </si>
  <si>
    <t>SUH-022</t>
  </si>
  <si>
    <t>SUH-023</t>
  </si>
  <si>
    <t>SUH-024</t>
  </si>
  <si>
    <t>SUH-025</t>
  </si>
  <si>
    <t>3rd or more</t>
  </si>
  <si>
    <t>Baseline LDH</t>
    <phoneticPr fontId="18" type="noConversion"/>
  </si>
  <si>
    <t>Treatment line</t>
    <phoneticPr fontId="18" type="noConversion"/>
  </si>
  <si>
    <t>Best objective response</t>
    <phoneticPr fontId="18" type="noConversion"/>
  </si>
  <si>
    <t>Double expressor</t>
  </si>
  <si>
    <t>Double expressor</t>
    <phoneticPr fontId="18" type="noConversion"/>
  </si>
  <si>
    <t>Not double expressor</t>
  </si>
  <si>
    <t>Y</t>
    <phoneticPr fontId="18" type="noConversion"/>
  </si>
  <si>
    <t>Positive</t>
  </si>
  <si>
    <t>EZB/nomyc</t>
  </si>
  <si>
    <t>Others</t>
  </si>
  <si>
    <t>Negative</t>
  </si>
  <si>
    <t>MCD</t>
  </si>
  <si>
    <t>Unclassified</t>
  </si>
  <si>
    <t>ABC</t>
  </si>
  <si>
    <t>TP53</t>
  </si>
  <si>
    <t>BN2</t>
  </si>
  <si>
    <t>Low</t>
  </si>
  <si>
    <t>High</t>
  </si>
  <si>
    <t>Age</t>
    <phoneticPr fontId="18" type="noConversion"/>
  </si>
  <si>
    <t>Pathology</t>
    <phoneticPr fontId="18" type="noConversion"/>
  </si>
  <si>
    <t>Non GCB DLBCL</t>
  </si>
  <si>
    <t>GCB DLBCL</t>
  </si>
  <si>
    <t>Ongoing</t>
    <phoneticPr fontId="18" type="noConversion"/>
  </si>
  <si>
    <t>OS event</t>
    <phoneticPr fontId="18" type="noConversion"/>
  </si>
  <si>
    <t>PFS event</t>
    <phoneticPr fontId="18" type="noConversion"/>
  </si>
  <si>
    <t>BCL2 IHC</t>
    <phoneticPr fontId="18" type="noConversion"/>
  </si>
  <si>
    <t>MYC IHC</t>
    <phoneticPr fontId="18" type="noConversion"/>
  </si>
  <si>
    <t>LymphPlex subtype</t>
    <phoneticPr fontId="18" type="noConversion"/>
  </si>
  <si>
    <t>COO subtype</t>
    <phoneticPr fontId="18" type="noConversion"/>
  </si>
  <si>
    <t>BTK group</t>
    <phoneticPr fontId="18" type="noConversion"/>
  </si>
  <si>
    <t>id</t>
    <phoneticPr fontId="18" type="noConversion"/>
  </si>
  <si>
    <t>Responder</t>
  </si>
  <si>
    <t>Nonresponder</t>
  </si>
  <si>
    <t>Screening_Functional scales</t>
  </si>
  <si>
    <t>Cycle 2_Functional scales</t>
  </si>
  <si>
    <t>End of trial_Functional scales</t>
  </si>
  <si>
    <t>Screening_Global health status</t>
  </si>
  <si>
    <t>Cycle 2_Global health status</t>
  </si>
  <si>
    <t>End of trial_Global health status</t>
  </si>
  <si>
    <t>Screening_Symptom scales</t>
    <phoneticPr fontId="18" type="noConversion"/>
  </si>
  <si>
    <t>Cycle 2_Symptom scales</t>
    <phoneticPr fontId="18" type="noConversion"/>
  </si>
  <si>
    <t>End of trial_Symptom scales</t>
    <phoneticPr fontId="18" type="noConversion"/>
  </si>
  <si>
    <t>BCL2 rearrangement</t>
    <phoneticPr fontId="18" type="noConversion"/>
  </si>
  <si>
    <t>BCL6 rearrangement</t>
    <phoneticPr fontId="18" type="noConversion"/>
  </si>
  <si>
    <t>MYC rearrangement</t>
    <phoneticPr fontId="18" type="noConversion"/>
  </si>
  <si>
    <t>ECOG PS</t>
    <phoneticPr fontId="18" type="noConversion"/>
  </si>
  <si>
    <t>Response group</t>
    <phoneticPr fontId="18" type="noConversion"/>
  </si>
  <si>
    <t>PFS months</t>
    <phoneticPr fontId="18" type="noConversion"/>
  </si>
  <si>
    <t>OS months</t>
    <phoneticPr fontId="18" type="noConversion"/>
  </si>
  <si>
    <t>Time to respond months</t>
    <phoneticPr fontId="18" type="noConversion"/>
  </si>
  <si>
    <t>Time to PD months</t>
    <phoneticPr fontId="18" type="noConversion"/>
  </si>
  <si>
    <t>CosmicHeme</t>
  </si>
  <si>
    <t>CosmicCnt</t>
  </si>
  <si>
    <t>GO_PD</t>
  </si>
  <si>
    <t>GO_PD2</t>
  </si>
  <si>
    <t>TotVaf</t>
  </si>
  <si>
    <t>Batch_Freq</t>
  </si>
  <si>
    <t>Batch.PCT</t>
  </si>
  <si>
    <t>Filter_Report</t>
  </si>
  <si>
    <t>Sample</t>
  </si>
  <si>
    <t>Batch</t>
  </si>
  <si>
    <t>Chr</t>
  </si>
  <si>
    <t>Pos</t>
  </si>
  <si>
    <t>Ref</t>
  </si>
  <si>
    <t>Alt</t>
  </si>
  <si>
    <t>Gene</t>
  </si>
  <si>
    <t>Refseq</t>
  </si>
  <si>
    <t>ExonIndex</t>
  </si>
  <si>
    <t>Effect</t>
  </si>
  <si>
    <t>AA</t>
  </si>
  <si>
    <t>CDS</t>
  </si>
  <si>
    <t>Targeted</t>
  </si>
  <si>
    <t>CosmicAll</t>
  </si>
  <si>
    <t>CosmicTumor</t>
  </si>
  <si>
    <t>CommVar</t>
  </si>
  <si>
    <t>dbSNP</t>
  </si>
  <si>
    <t>TotReadCnt</t>
  </si>
  <si>
    <t>TotAltCnt</t>
  </si>
  <si>
    <t>TotRefCnt</t>
  </si>
  <si>
    <t>KRAF</t>
  </si>
  <si>
    <t>KRAF2</t>
  </si>
  <si>
    <t>CST</t>
  </si>
  <si>
    <t>LVF</t>
  </si>
  <si>
    <t>BStrand</t>
  </si>
  <si>
    <t>FILTER1</t>
  </si>
  <si>
    <t>FILTER2</t>
  </si>
  <si>
    <t>isSNV</t>
  </si>
  <si>
    <t>nsize</t>
  </si>
  <si>
    <t>MedVAF</t>
  </si>
  <si>
    <t>VAFs</t>
  </si>
  <si>
    <t>Samples</t>
  </si>
  <si>
    <t>IqrSdVAF</t>
  </si>
  <si>
    <t>PASS</t>
  </si>
  <si>
    <t>BPH-1-FFPE</t>
  </si>
  <si>
    <t>lm43</t>
  </si>
  <si>
    <t>chr2</t>
  </si>
  <si>
    <t>T</t>
  </si>
  <si>
    <t>C</t>
  </si>
  <si>
    <t>REL</t>
  </si>
  <si>
    <t>NM_002908.2</t>
  </si>
  <si>
    <t>SPLICE_SITE_DONOR</t>
  </si>
  <si>
    <t>-</t>
  </si>
  <si>
    <t>N/A</t>
  </si>
  <si>
    <t>rs1453496462</t>
  </si>
  <si>
    <t>14.2,9.2,11.2</t>
  </si>
  <si>
    <t>BPH-1-FFPE,JBH001-FFPE,SUB002-FFPE</t>
  </si>
  <si>
    <t>chr14</t>
  </si>
  <si>
    <t>RAD51B</t>
  </si>
  <si>
    <t>NM_133509.3</t>
  </si>
  <si>
    <t>STOP_GAINED</t>
  </si>
  <si>
    <t>p.Gln371*</t>
  </si>
  <si>
    <t>c.1111C&gt;T</t>
  </si>
  <si>
    <t>.</t>
  </si>
  <si>
    <t>chr1</t>
    <phoneticPr fontId="21" type="noConversion"/>
  </si>
  <si>
    <t>TCA</t>
  </si>
  <si>
    <t>ITPKB</t>
  </si>
  <si>
    <t>NM_002221.3</t>
  </si>
  <si>
    <t>FRAME_SHIFT</t>
  </si>
  <si>
    <t>p.692Cys_694Serfs</t>
  </si>
  <si>
    <t>c.2079_2081delGT</t>
  </si>
  <si>
    <t>chr16</t>
  </si>
  <si>
    <t>CA</t>
  </si>
  <si>
    <t>CREBBP</t>
  </si>
  <si>
    <t>NM_004380.2</t>
  </si>
  <si>
    <t>p.2249Met_2250Glnfs</t>
  </si>
  <si>
    <t>c.6749_6750delT</t>
  </si>
  <si>
    <t>BPH-2-FFPE</t>
  </si>
  <si>
    <t>chr11</t>
  </si>
  <si>
    <t>AG</t>
  </si>
  <si>
    <t>A</t>
  </si>
  <si>
    <t>KMT2A</t>
  </si>
  <si>
    <t>NM_001197104.1</t>
  </si>
  <si>
    <t>p.1216Glu_1217Lysfs</t>
  </si>
  <si>
    <t>c.3649_3650delG</t>
  </si>
  <si>
    <t>BPH-3-FFPE</t>
  </si>
  <si>
    <t>chr17</t>
  </si>
  <si>
    <t>CD79B</t>
  </si>
  <si>
    <t>NM_001039933.1</t>
  </si>
  <si>
    <t>NON_SYNONYMOUS_CODING</t>
  </si>
  <si>
    <t>p.Tyr197Asp</t>
  </si>
  <si>
    <t>c.589T&gt;G</t>
  </si>
  <si>
    <t>ALL(8|109873|0)</t>
  </si>
  <si>
    <t>haematopoietic_and_lymphoid_tissue(8|109873|0.01)</t>
  </si>
  <si>
    <t>61.5,27.5</t>
  </si>
  <si>
    <t>BPH-2-FFPE,BPH-3-FFPE</t>
  </si>
  <si>
    <t>chr6</t>
  </si>
  <si>
    <t>AGGCTCTCTCGGTC</t>
  </si>
  <si>
    <t>HLA-B</t>
  </si>
  <si>
    <t>NM_005514.6</t>
  </si>
  <si>
    <t>p.97Asp_102Argfs</t>
  </si>
  <si>
    <t>c.292_297delCCGAGAGAGCCAG</t>
  </si>
  <si>
    <t>chr12</t>
  </si>
  <si>
    <t>TGGTGCAGTGGGAGCAGCGCTGGCTC</t>
  </si>
  <si>
    <t>KMT2D</t>
  </si>
  <si>
    <t>NM_003482.3</t>
  </si>
  <si>
    <t>p.175Thr_176Argfs</t>
  </si>
  <si>
    <t>c.528_529insCCACGTCACCCTCGTCGCGACCGAG</t>
  </si>
  <si>
    <t>CHH003-FFPE</t>
  </si>
  <si>
    <t>chr19</t>
  </si>
  <si>
    <t>ATCCCAGGGCCTGAACCTGGACGACTGCTCCATGTATGAGGACATC</t>
  </si>
  <si>
    <t>CD79A</t>
  </si>
  <si>
    <t>NM_001783.3</t>
  </si>
  <si>
    <t>SPLICE_SITE_ACCEPTOR</t>
  </si>
  <si>
    <t>CHH004-FFPE</t>
  </si>
  <si>
    <t>chr15</t>
  </si>
  <si>
    <t>AGAGCG</t>
  </si>
  <si>
    <t>CHD2</t>
  </si>
  <si>
    <t>NM_001271.3</t>
  </si>
  <si>
    <t>p.1036Glu_1038Profs</t>
  </si>
  <si>
    <t>c.3109_3111delGAGCG</t>
  </si>
  <si>
    <t>CHH005-FFPE</t>
  </si>
  <si>
    <t>BCL10</t>
  </si>
  <si>
    <t>NM_003921.4</t>
  </si>
  <si>
    <t>p.166Ser_167Thrfs</t>
  </si>
  <si>
    <t>c.500_501insC</t>
  </si>
  <si>
    <t>TA</t>
  </si>
  <si>
    <t>p.207Tyr_208Glufs</t>
  </si>
  <si>
    <t>c.622_623insT</t>
  </si>
  <si>
    <t>ALL(2|109873|0)</t>
  </si>
  <si>
    <t>haematopoietic_and_lymphoid_tissue(2|109873|0.00)</t>
  </si>
  <si>
    <t>CUH001-TISSUE</t>
  </si>
  <si>
    <t>AGCTGTGCTCGC</t>
  </si>
  <si>
    <t>B2M</t>
  </si>
  <si>
    <t>NM_004048.2</t>
  </si>
  <si>
    <t>p.7Ala_11Leufs</t>
  </si>
  <si>
    <t>c.22_26delGCTGTGCTCGC</t>
  </si>
  <si>
    <t>CUH001-Tissue</t>
  </si>
  <si>
    <t>G</t>
  </si>
  <si>
    <t>GT</t>
  </si>
  <si>
    <t>SRSF2</t>
  </si>
  <si>
    <t>NM_003016.4</t>
  </si>
  <si>
    <t>p.207Ser_208Profs</t>
  </si>
  <si>
    <t>c.624_625insA</t>
  </si>
  <si>
    <t>JBH002-FFPE</t>
  </si>
  <si>
    <t>CG</t>
  </si>
  <si>
    <t>NM_000546.5</t>
  </si>
  <si>
    <t>p.151Pro_152Profs</t>
  </si>
  <si>
    <t>c.455_456insC</t>
  </si>
  <si>
    <t>ALL(8|120716|0)</t>
  </si>
  <si>
    <t>breast(4|10843|0.04),haematopoietic_and_lymphoid_tissue(4|109873|0.00)</t>
  </si>
  <si>
    <t>rs730882019</t>
  </si>
  <si>
    <t>GGCCGCCCCCC</t>
    <phoneticPr fontId="21" type="noConversion"/>
  </si>
  <si>
    <t>KLF2</t>
  </si>
  <si>
    <t>NM_016270.2</t>
  </si>
  <si>
    <t>p.164Gly_168Profs</t>
  </si>
  <si>
    <t>c.494_498delGCCGCCCCCC</t>
  </si>
  <si>
    <t>KDH002-FFPE</t>
  </si>
  <si>
    <t>p.Gln3901*</t>
  </si>
  <si>
    <t>c.11701C&gt;T</t>
  </si>
  <si>
    <t>KDH003-FFPE</t>
  </si>
  <si>
    <t>chr1</t>
  </si>
  <si>
    <t>PDE4DIP</t>
  </si>
  <si>
    <t>NM_001198834.3</t>
  </si>
  <si>
    <t>p.Gln113His</t>
  </si>
  <si>
    <t>c.339G&gt;T</t>
  </si>
  <si>
    <t>ALL(30|4535|0.007)</t>
  </si>
  <si>
    <t>upper_aerodigestive_tract(30|4535|0.66)</t>
  </si>
  <si>
    <t>rs376741952;rs3961613</t>
  </si>
  <si>
    <t>HIST1H2BC</t>
  </si>
  <si>
    <t>NM_003526.2</t>
  </si>
  <si>
    <t>p.Glu72Asp</t>
  </si>
  <si>
    <t>c.216G&gt;C</t>
  </si>
  <si>
    <t>ALL(1|109873|0)</t>
  </si>
  <si>
    <t>haematopoietic_and_lymphoid_tissue(1|109873|0.00)</t>
  </si>
  <si>
    <t>chr6</t>
    <phoneticPr fontId="21" type="noConversion"/>
  </si>
  <si>
    <t>HIST1H2BK</t>
  </si>
  <si>
    <t>NM_080593.2</t>
  </si>
  <si>
    <t>rs1221846887</t>
  </si>
  <si>
    <t>HLA-A</t>
  </si>
  <si>
    <t>NM_001242758.1.3</t>
  </si>
  <si>
    <t>p.Gln78*</t>
  </si>
  <si>
    <t>c.232C&gt;T</t>
  </si>
  <si>
    <t>ALL(3|52854|0)</t>
  </si>
  <si>
    <t>large_intestine(2|48319|0.00),upper_aerodigestive_tract(1|4535|0.02)</t>
  </si>
  <si>
    <t>rs281864736</t>
  </si>
  <si>
    <t>p.Gly50Asp</t>
  </si>
  <si>
    <t>c.149G&gt;A</t>
  </si>
  <si>
    <t>ALL(3|113428|0)</t>
  </si>
  <si>
    <t>haematopoietic_and_lymphoid_tissue(2|109873|0.00),stomach(1|3555|0.03)</t>
  </si>
  <si>
    <t>rs281864589</t>
  </si>
  <si>
    <t>23.8,29.5</t>
  </si>
  <si>
    <t>KDH003-FFPE,PUH002-FFPE</t>
  </si>
  <si>
    <t>BTG1</t>
  </si>
  <si>
    <t>NM_001731.2</t>
  </si>
  <si>
    <t>p.Pro3Ser</t>
  </si>
  <si>
    <t>c.7C&gt;T</t>
  </si>
  <si>
    <t>rs556330446</t>
  </si>
  <si>
    <t>SOCS1</t>
  </si>
  <si>
    <t>NM_003745.1</t>
  </si>
  <si>
    <t>p.Ala9Val</t>
  </si>
  <si>
    <t>c.26C&gt;T</t>
  </si>
  <si>
    <t>ALL(3|158192|0)</t>
  </si>
  <si>
    <t>haematopoietic_and_lymphoid_tissue(2|109873|0.00),large_intestine(1|48319|0.00)</t>
  </si>
  <si>
    <t>chr17</t>
    <phoneticPr fontId="21" type="noConversion"/>
  </si>
  <si>
    <t>p.Tyr234Asp</t>
  </si>
  <si>
    <t>c.700T&gt;G</t>
  </si>
  <si>
    <t>ALL(22|208248|0)</t>
  </si>
  <si>
    <t>lung(12|37869|0.03),stomach(6|3555|0.17),endometrium(1|3740|0.03),haematopoietic_and_lymphoid_tissue(1|109873|0.00),kidney(1|4892|0.02),large_intestine(1|48319|0.00)</t>
  </si>
  <si>
    <t>rs864622237</t>
  </si>
  <si>
    <t>STAT3</t>
  </si>
  <si>
    <t>NM_139276.2</t>
  </si>
  <si>
    <t>p.Lys658Arg</t>
  </si>
  <si>
    <t>c.1973A&gt;G</t>
  </si>
  <si>
    <t>GA</t>
  </si>
  <si>
    <t>SPEN</t>
  </si>
  <si>
    <t>NM_015001.2</t>
  </si>
  <si>
    <t>p.2069Glu_2070Lysfs</t>
  </si>
  <si>
    <t>c.6209_6210insA</t>
  </si>
  <si>
    <t>GGTGCGAGATACTGAAAAACAGACCAGGGAAACAGCGTTTAGAACCTGCGAAAGCAAGCAATC</t>
    <phoneticPr fontId="21" type="noConversion"/>
  </si>
  <si>
    <t>SGK1</t>
  </si>
  <si>
    <t>NM_001143676.1</t>
  </si>
  <si>
    <t>TCACG</t>
  </si>
  <si>
    <t>p.115Ser_117Lysfs</t>
  </si>
  <si>
    <t>c.348_350delGTGC</t>
  </si>
  <si>
    <t>KGH001-FFPE</t>
  </si>
  <si>
    <t>GTGGAA</t>
  </si>
  <si>
    <t>BIRC3</t>
  </si>
  <si>
    <t>NM_001165.4</t>
  </si>
  <si>
    <t>p.543Val_544Glufs</t>
  </si>
  <si>
    <t>c.1631_1632insTGGAA</t>
  </si>
  <si>
    <t>KGH004-FFPE</t>
  </si>
  <si>
    <t>p.Arg138Trp</t>
  </si>
  <si>
    <t>c.412C&gt;T</t>
  </si>
  <si>
    <t>9.1,34.2</t>
  </si>
  <si>
    <t>KGH004-FFPE,SUH017-Tissue</t>
  </si>
  <si>
    <t>chr18</t>
  </si>
  <si>
    <t>BCL2</t>
  </si>
  <si>
    <t>NM_000633.2</t>
  </si>
  <si>
    <t>p.Arg129His</t>
  </si>
  <si>
    <t>c.386G&gt;A</t>
  </si>
  <si>
    <t>ALL(10|109873|0)</t>
  </si>
  <si>
    <t>haematopoietic_and_lymphoid_tissue(10|109873|0.01)</t>
  </si>
  <si>
    <t>9.5,23.7</t>
  </si>
  <si>
    <t>MEF2B</t>
  </si>
  <si>
    <t>NM_001145785.1</t>
  </si>
  <si>
    <t>p.Asp83Ala</t>
  </si>
  <si>
    <t>c.248A&gt;C</t>
  </si>
  <si>
    <t>ALL(6|109873|0)</t>
  </si>
  <si>
    <t>haematopoietic_and_lymphoid_tissue(6|109873|0.01)</t>
  </si>
  <si>
    <t>CCAGAAGG</t>
  </si>
  <si>
    <t>p.273Pro_276Glufs</t>
  </si>
  <si>
    <t>c.820_823delGTCTTCC</t>
  </si>
  <si>
    <t>AGGTGGAG</t>
  </si>
  <si>
    <t>p.582Pro_585Glufs</t>
  </si>
  <si>
    <t>c.1748_1751delCCACCTC</t>
  </si>
  <si>
    <t>KGH005-FFPE</t>
  </si>
  <si>
    <t>CD58</t>
  </si>
  <si>
    <t>NM_001779.2</t>
  </si>
  <si>
    <t>p.Ser158*</t>
  </si>
  <si>
    <t>c.473C&gt;A</t>
  </si>
  <si>
    <t>PIM1</t>
  </si>
  <si>
    <t>NM_001243186.1</t>
  </si>
  <si>
    <t>p.Glu123*</t>
  </si>
  <si>
    <t>c.367G&gt;T</t>
  </si>
  <si>
    <t>KHA001-TISSUE</t>
  </si>
  <si>
    <t>chrX</t>
  </si>
  <si>
    <t>CAG</t>
  </si>
  <si>
    <t>DDX3X</t>
  </si>
  <si>
    <t>NM_001356.3</t>
  </si>
  <si>
    <t>p.243Ser_245Glyfs</t>
  </si>
  <si>
    <t>c.732_734delAG</t>
  </si>
  <si>
    <t>KHA001-Tissue</t>
  </si>
  <si>
    <t>KHA002-TISSUE</t>
  </si>
  <si>
    <t>p.Leu1303Pro</t>
  </si>
  <si>
    <t>c.3908T&gt;C</t>
  </si>
  <si>
    <t>ALL(17|34222|0)</t>
  </si>
  <si>
    <t>skin(7|17793|0.04),breast(6|10843|0.06),oesophagus(3|3211|0.09),prostate(1|2375|0.04)</t>
  </si>
  <si>
    <t>7.3,6.4</t>
  </si>
  <si>
    <t>KHA002-Tissue,SUB010-Tissue</t>
  </si>
  <si>
    <t>KHA004-TISSUE</t>
  </si>
  <si>
    <t>chr22</t>
  </si>
  <si>
    <t>TCTAC</t>
  </si>
  <si>
    <t>EP300</t>
  </si>
  <si>
    <t>NM_001429.3</t>
  </si>
  <si>
    <t>p.1666Val_1667Tyrfs</t>
  </si>
  <si>
    <t>c.5001_5002insCTAC</t>
  </si>
  <si>
    <t>KHA004-Tissue</t>
  </si>
  <si>
    <t>KHA005-FFPE</t>
  </si>
  <si>
    <t>HIST1H1C</t>
  </si>
  <si>
    <t>NM_005319.3</t>
  </si>
  <si>
    <t>p.54Ser_55Glyfs</t>
  </si>
  <si>
    <t>c.165_166delC</t>
  </si>
  <si>
    <t>AC</t>
  </si>
  <si>
    <t>CD70</t>
  </si>
  <si>
    <t>NM_001252.3</t>
  </si>
  <si>
    <t>p.190Val_191Argfs</t>
  </si>
  <si>
    <t>c.571_572insG</t>
  </si>
  <si>
    <t>PUH001-FFPE</t>
  </si>
  <si>
    <t>chr5</t>
  </si>
  <si>
    <t>PDGFRB</t>
  </si>
  <si>
    <t>NM_002609.3</t>
  </si>
  <si>
    <t>rs1295454055</t>
  </si>
  <si>
    <t>chr7</t>
  </si>
  <si>
    <t>CARD11</t>
  </si>
  <si>
    <t>NM_032415.5</t>
  </si>
  <si>
    <t>p.Gly126Asp</t>
  </si>
  <si>
    <t>c.377G&gt;A</t>
  </si>
  <si>
    <t>PUH002-FFPE</t>
  </si>
  <si>
    <t>chr3</t>
  </si>
  <si>
    <t>OSBPL10</t>
  </si>
  <si>
    <t>NM_017784.4</t>
  </si>
  <si>
    <t>p.Glu2*</t>
  </si>
  <si>
    <t>c.4G&gt;T</t>
  </si>
  <si>
    <t>p.Tyr137*</t>
  </si>
  <si>
    <t>c.411C&gt;A</t>
  </si>
  <si>
    <t>74.5,28.2</t>
  </si>
  <si>
    <t>KGH003-FFPE,PUH002-FFPE</t>
  </si>
  <si>
    <t>PMS2</t>
  </si>
  <si>
    <t>NM_000535.5</t>
  </si>
  <si>
    <t>p.Gln555*</t>
  </si>
  <si>
    <t>c.1663C&gt;T</t>
  </si>
  <si>
    <t>ALL(1|17793|0)</t>
  </si>
  <si>
    <t>skin(1|17793|0.01)</t>
  </si>
  <si>
    <t>SUB002-FFPE</t>
  </si>
  <si>
    <t>AT</t>
  </si>
  <si>
    <t>p.45Ile_46Leufs</t>
  </si>
  <si>
    <t>c.136_137delA</t>
  </si>
  <si>
    <t>ALL(9|199314|0)</t>
  </si>
  <si>
    <t>NS(4|3253|0.12),large_intestine(3|48319|0.01),haematopoietic_and_lymphoid_tissue(1|109873|0.00),lung(1|37869|0.00)</t>
  </si>
  <si>
    <t>rs587776639</t>
  </si>
  <si>
    <t>1.4,2.5,3.6,1.9,2.7,1.9,2.2,2.6,1.1,2.3,2.6,2.9,1.9,1.8,2.2,2.1,2.1,1.8,1.9,2.1,2.4,1.9,6,2.1,2,2.6,1.5,1.7,2,3.6,1.8,2.3,2.3,2.7,1.8,3.1,1.4,1.8</t>
  </si>
  <si>
    <t>BPH-1-FFPE,BPH-3-FFPE,CHH001-FFPE,CHH002-FFPE,CHH003-FFPE,CHH004-FFPE,CHH005-FFPE,CUH003-FFPE,KDH001-FFPE,KDH002-FFPE,KDH003-FFPE,KGH001-FFPE,KGH002-FFPE,KGH003-FFPE,KGH004-FFPE,KGH005-FFPE,KHA002-Tissue,KHA003-Tissue,KHA004-Tissue,KHA005-FFPE,PUH001-FFPE,PUH002-FFPE,SUB002-FFPE,SUB003-Tissue,SUB005-FFPE,SUB007-Tissue,SUB008-FFPE,SUB010-Tissue,SUB011-Tissue,SUBS04-FFPE,SUH001-Tissue,SUH004-Tissue,SUH008-Tissue,SUH011-Tissue,SUH013-Tissue,SUH014-FFPE,SUH017-Tissue,SUH021-Tissue</t>
  </si>
  <si>
    <t>CCG</t>
  </si>
  <si>
    <t>p.25Asp_27Lysfs</t>
  </si>
  <si>
    <t>c.78_80delGC</t>
  </si>
  <si>
    <t>SUB005-FFPE</t>
  </si>
  <si>
    <t>GGT</t>
  </si>
  <si>
    <t>ZC3H12A</t>
  </si>
  <si>
    <t>NM_025079.2</t>
  </si>
  <si>
    <t>p.561Gly_562Valfs</t>
  </si>
  <si>
    <t>c.1685_1686delGT</t>
  </si>
  <si>
    <t>SUB007-TISSUE</t>
  </si>
  <si>
    <t>p.Arg363*</t>
  </si>
  <si>
    <t>c.1087C&gt;T</t>
  </si>
  <si>
    <t>SUB007-Tissue</t>
  </si>
  <si>
    <t>SUB011-TISSUE</t>
  </si>
  <si>
    <t>p.Gln1989Lys</t>
  </si>
  <si>
    <t>c.5965C&gt;A</t>
  </si>
  <si>
    <t>ALL(15|12525|0.001)</t>
  </si>
  <si>
    <t>upper_aerodigestive_tract(12|4535|0.26),pancreas(3|7990|0.04)</t>
  </si>
  <si>
    <t>rs140993521</t>
  </si>
  <si>
    <t>SUB011-Tissue</t>
  </si>
  <si>
    <t>IRF4</t>
  </si>
  <si>
    <t>NM_002460.3</t>
  </si>
  <si>
    <t>p.Gln60*</t>
  </si>
  <si>
    <t>c.178C&gt;T</t>
  </si>
  <si>
    <t>chr10</t>
  </si>
  <si>
    <t>PTEN</t>
  </si>
  <si>
    <t>NM_000314.4</t>
  </si>
  <si>
    <t>SUBS04-FFPE</t>
  </si>
  <si>
    <t>GTC</t>
  </si>
  <si>
    <t>p.65Ser_66Glnfs</t>
  </si>
  <si>
    <t>c.198_199insTC</t>
  </si>
  <si>
    <t>6.1,2.6,10,6.7,7.6,5.7</t>
  </si>
  <si>
    <t>CHH005-FFPE,SUB007-Tissue,SUBS04-FFPE,SUH004-Tissue,SUH008-Tissue,SUH014-FFPE</t>
  </si>
  <si>
    <t>SUH001-TISSUE</t>
  </si>
  <si>
    <t>NOTCH2</t>
  </si>
  <si>
    <t>NM_024408.3</t>
  </si>
  <si>
    <t>p.Trp10*</t>
  </si>
  <si>
    <t>c.29G&gt;A</t>
  </si>
  <si>
    <t>SUH001-Tissue</t>
  </si>
  <si>
    <t>HIST1H1E</t>
  </si>
  <si>
    <t>NM_005321.2</t>
  </si>
  <si>
    <t>p.Val194Ile</t>
  </si>
  <si>
    <t>c.580G&gt;A</t>
  </si>
  <si>
    <t>HIST1H2AM</t>
  </si>
  <si>
    <t>NM_003514.2</t>
  </si>
  <si>
    <t>p.Gln85*</t>
  </si>
  <si>
    <t>c.253C&gt;T</t>
  </si>
  <si>
    <t>rs776034129</t>
  </si>
  <si>
    <t>SUH008-TISSUE</t>
  </si>
  <si>
    <t>p.Trp75*</t>
  </si>
  <si>
    <t>c.224G&gt;A</t>
  </si>
  <si>
    <t>rs281864600</t>
  </si>
  <si>
    <t>SUH008-Tissue</t>
  </si>
  <si>
    <t>p.Leu93Val</t>
  </si>
  <si>
    <t>c.277C&gt;G</t>
  </si>
  <si>
    <t>p.Leu275Phe</t>
  </si>
  <si>
    <t>c.823C&gt;T</t>
  </si>
  <si>
    <t>ALL(3|109873|0)</t>
  </si>
  <si>
    <t>haematopoietic_and_lymphoid_tissue(3|109873|0.00)</t>
  </si>
  <si>
    <t>36,28.3</t>
  </si>
  <si>
    <t>PUH002-FFPE,SUH008-Tissue</t>
  </si>
  <si>
    <t>p.Gln1178*</t>
  </si>
  <si>
    <t>c.3532C&gt;T</t>
  </si>
  <si>
    <t>rs398123741</t>
  </si>
  <si>
    <t>p.Glu1147*</t>
  </si>
  <si>
    <t>c.3439G&gt;T</t>
  </si>
  <si>
    <t>ALL(1|3555|0)</t>
  </si>
  <si>
    <t>stomach(1|3555|0.03)</t>
  </si>
  <si>
    <t>ZFP36L1</t>
  </si>
  <si>
    <t>NM_001244701.1</t>
  </si>
  <si>
    <t>p.Ser334Asn</t>
  </si>
  <si>
    <t>c.1001G&gt;A</t>
  </si>
  <si>
    <t>GCC</t>
  </si>
  <si>
    <t>p.222Ala_223Thrfs</t>
  </si>
  <si>
    <t>c.667_668insGG</t>
  </si>
  <si>
    <t>TGGAGTCGCAGTACCAGGTGGGCCCG</t>
  </si>
  <si>
    <t>p.124Leu_133Leufs</t>
  </si>
  <si>
    <t>c.375_384delGGAGTCGCAGTACCAGGTGGGCCCG</t>
  </si>
  <si>
    <t>CTGCAGCCTAAT</t>
  </si>
  <si>
    <t>GATGATAAA</t>
  </si>
  <si>
    <t>CHEK1</t>
  </si>
  <si>
    <t>NM_001274.5</t>
  </si>
  <si>
    <t>p.433Asp_436Ilefs</t>
  </si>
  <si>
    <t>c.1301_1304delATGATAAA</t>
  </si>
  <si>
    <t>TGGCAGAA</t>
  </si>
  <si>
    <t>p.168Trp_171Glufs</t>
  </si>
  <si>
    <t>c.506_509delGGCAGAA</t>
  </si>
  <si>
    <t>SUH014-FFPE</t>
  </si>
  <si>
    <t>p.Pro278Ser</t>
  </si>
  <si>
    <t>c.832C&gt;T</t>
  </si>
  <si>
    <t>ALL(125|289403|0)</t>
  </si>
  <si>
    <t>skin(32|17793|0.18),breast(17|10843|0.16),large_intestine(14|48319|0.03),oesophagus(10|3211|0.31),liver(9|5520|0.16),pancreas(9|7990|0.11),lung(8|37869|0.02),upper_aerodigestive_tract(7|4535|0.15),kidney(4|4892|0.08),ovary(4|5033|0.08),stomach(3|3555|0.08),central_nervous_system(2|17109|0.01),haematopoietic_and_lymphoid_tissue(2|109873|0.00),NS(1|3253|0.03),eye(1|1372|0.07),salivary_gland(1|478|0.21),urinary_tract(1|7758|0.01)</t>
  </si>
  <si>
    <t>rs17849781</t>
  </si>
  <si>
    <t>GC</t>
  </si>
  <si>
    <t>p.163Ala_164Profs</t>
  </si>
  <si>
    <t>c.490_491delG</t>
  </si>
  <si>
    <t>SUH017-TISSUE</t>
  </si>
  <si>
    <t>p.Ser18Asn</t>
  </si>
  <si>
    <t>c.53G&gt;A</t>
  </si>
  <si>
    <t>rs1000698747</t>
  </si>
  <si>
    <t>SUH017-Tissue</t>
  </si>
  <si>
    <t>chr8</t>
  </si>
  <si>
    <t>MYC</t>
  </si>
  <si>
    <t>NM_002467.4</t>
  </si>
  <si>
    <t>p.Pro72Ser</t>
  </si>
  <si>
    <t>c.214C&gt;T</t>
  </si>
  <si>
    <t>ALL(4|109873|0)</t>
  </si>
  <si>
    <t>haematopoietic_and_lymphoid_tissue(4|109873|0.00)</t>
  </si>
  <si>
    <t>rs28933407</t>
  </si>
  <si>
    <t>40.3,27.1</t>
  </si>
  <si>
    <t>SUB005-FFPE,SUH017-Tissue</t>
  </si>
  <si>
    <t>p.Pro260Leu</t>
  </si>
  <si>
    <t>c.779C&gt;T</t>
  </si>
  <si>
    <t>p.Arg2191*</t>
  </si>
  <si>
    <t>c.6571C&gt;T</t>
  </si>
  <si>
    <t>ALL(3|69852|0)</t>
  </si>
  <si>
    <t>endometrium(1|3740|0.03),large_intestine(1|48319|0.00),skin(1|17793|0.01)</t>
  </si>
  <si>
    <t>chr20</t>
  </si>
  <si>
    <t>ASXL1</t>
  </si>
  <si>
    <t>NM_015338.5</t>
  </si>
  <si>
    <t>p.642Gly_643Glyfs</t>
  </si>
  <si>
    <t>c.1927_1928insG</t>
  </si>
  <si>
    <t>ALL(160|189699|0.001)</t>
  </si>
  <si>
    <t>haematopoietic_and_lymphoid_tissue(144|109873|0.13),large_intestine(6|48319|0.01),central_nervous_system(4|17109|0.02),stomach(4|3555|0.11),breast(2|10843|0.02)</t>
  </si>
  <si>
    <t>rs1085307856</t>
  </si>
  <si>
    <t>1.1,1.5,1,1.5,1.7,1.9,2.2,21.1</t>
  </si>
  <si>
    <t>CHH003-FFPE,CUH001-Tissue,CUH003-FFPE,JBH002-FFPE,KHA001-Tissue,PUH002-FFPE,SUBS04-FFPE,SUH017-Tissue</t>
  </si>
  <si>
    <t>SUH021-TISSUE</t>
  </si>
  <si>
    <t>chr9</t>
  </si>
  <si>
    <t>CATTCCTGAACTGTAACTTACA</t>
  </si>
  <si>
    <t>PTPRD</t>
  </si>
  <si>
    <t>NM_002839.3</t>
  </si>
  <si>
    <t>p.1844Ser_1845AlainsMetTerValThrValGlnGluCys</t>
  </si>
  <si>
    <t>c.5533_5534insTAAGGACTTGACATTGAATGT</t>
  </si>
  <si>
    <t>SUH021-Tissue</t>
  </si>
  <si>
    <t>MYD88</t>
  </si>
  <si>
    <t>NM_001172567.1</t>
  </si>
  <si>
    <t>p.Leu273Pro</t>
  </si>
  <si>
    <t>c.818T&gt;C</t>
  </si>
  <si>
    <t>ALL(1762|112726|0.016)</t>
  </si>
  <si>
    <t>haematopoietic_and_lymphoid_tissue(1759|109873|1.60),prostate(2|2375|0.08),salivary_gland(1|478|0.21)</t>
  </si>
  <si>
    <t>rs387907272</t>
  </si>
  <si>
    <t>38.2,32.6,13.9,73.6,35,49.5,55.2</t>
  </si>
  <si>
    <t>BPH-3-FFPE,CHH003-FFPE,CUH001-Tissue,KGH003-FFPE,PUH001-FFPE,PUH002-FFPE,SUH021-Tissue</t>
  </si>
  <si>
    <t>KGH003-FFPE</t>
  </si>
  <si>
    <t>1. Mutation Results</t>
    <phoneticPr fontId="18" type="noConversion"/>
  </si>
  <si>
    <t>2. Fusion Results</t>
    <phoneticPr fontId="18" type="noConversion"/>
  </si>
  <si>
    <t>Enroll_No</t>
  </si>
  <si>
    <t>Fusion_pair1</t>
    <phoneticPr fontId="21" type="noConversion"/>
  </si>
  <si>
    <t>Fusion_pair2</t>
  </si>
  <si>
    <t>Fusion_pair3</t>
  </si>
  <si>
    <t>Fusion_pair4</t>
  </si>
  <si>
    <t>Fusion_pair5</t>
  </si>
  <si>
    <t>Fusion_pair6</t>
  </si>
  <si>
    <t>Fusion_pair7</t>
  </si>
  <si>
    <t>Fusion_pair8</t>
  </si>
  <si>
    <t>Fusion_pair9</t>
  </si>
  <si>
    <t>Fusion_pair10</t>
  </si>
  <si>
    <t>Fusion_pair11</t>
  </si>
  <si>
    <t>Fusion_pair12</t>
  </si>
  <si>
    <t>Fusion_pair13</t>
  </si>
  <si>
    <t>GTF3C1--POLR2A</t>
    <phoneticPr fontId="21" type="noConversion"/>
  </si>
  <si>
    <t>IGH@--RERE</t>
    <phoneticPr fontId="21" type="noConversion"/>
  </si>
  <si>
    <t>NAPSB--IGH@</t>
    <phoneticPr fontId="21" type="noConversion"/>
  </si>
  <si>
    <t>NAPSB--IGH4</t>
    <phoneticPr fontId="21" type="noConversion"/>
  </si>
  <si>
    <t>RP11-731F5.2--BCL6</t>
    <phoneticPr fontId="21" type="noConversion"/>
  </si>
  <si>
    <t>BCL6--IGHG1</t>
    <phoneticPr fontId="21" type="noConversion"/>
  </si>
  <si>
    <t>BCL6--IGH@</t>
    <phoneticPr fontId="21" type="noConversion"/>
  </si>
  <si>
    <t>IGH@--BCL6</t>
    <phoneticPr fontId="21" type="noConversion"/>
  </si>
  <si>
    <t>BCL6--IGHG2</t>
    <phoneticPr fontId="21" type="noConversion"/>
  </si>
  <si>
    <t>BCL6--IGHG3</t>
    <phoneticPr fontId="21" type="noConversion"/>
  </si>
  <si>
    <t>DTNB--JAK2</t>
    <phoneticPr fontId="21" type="noConversion"/>
  </si>
  <si>
    <t>IGHG3--BCL6</t>
    <phoneticPr fontId="21" type="noConversion"/>
  </si>
  <si>
    <t>PAX5--IGH@</t>
    <phoneticPr fontId="21" type="noConversion"/>
  </si>
  <si>
    <t>PAX5--IGHG4</t>
    <phoneticPr fontId="21" type="noConversion"/>
  </si>
  <si>
    <t>MFGE8--IGH@</t>
    <phoneticPr fontId="21" type="noConversion"/>
  </si>
  <si>
    <t>MFGE8--IGHV7-81</t>
    <phoneticPr fontId="21" type="noConversion"/>
  </si>
  <si>
    <t>NOTCH2NL--PDE4DIP</t>
    <phoneticPr fontId="21" type="noConversion"/>
  </si>
  <si>
    <t>IGHJ3--BCL6</t>
    <phoneticPr fontId="21" type="noConversion"/>
  </si>
  <si>
    <t>IGHJ6--BCL6</t>
    <phoneticPr fontId="21" type="noConversion"/>
  </si>
  <si>
    <t>IGHJ5--BCL6</t>
    <phoneticPr fontId="21" type="noConversion"/>
  </si>
  <si>
    <t>BCL6--IGHM</t>
    <phoneticPr fontId="21" type="noConversion"/>
  </si>
  <si>
    <t>MAF--RP11-679B19.2</t>
    <phoneticPr fontId="21" type="noConversion"/>
  </si>
  <si>
    <t>EP300--MKL1</t>
    <phoneticPr fontId="21" type="noConversion"/>
  </si>
  <si>
    <t>SDCCAG8--AKT3</t>
  </si>
  <si>
    <t>NAPSB--RP11-731F5.2</t>
    <phoneticPr fontId="21" type="noConversion"/>
  </si>
  <si>
    <t>RP11-731F5.2--NAPSB</t>
    <phoneticPr fontId="21" type="noConversion"/>
  </si>
  <si>
    <t>LINC01252--ETV6</t>
    <phoneticPr fontId="21" type="noConversion"/>
  </si>
  <si>
    <t>KLF8--RUNX1</t>
  </si>
  <si>
    <t>IGHJ4--BCL6</t>
    <phoneticPr fontId="21" type="noConversion"/>
  </si>
  <si>
    <t>IGHJ1--BCL6</t>
    <phoneticPr fontId="21" type="noConversion"/>
  </si>
  <si>
    <t>IGHJ6--LEMD1</t>
    <phoneticPr fontId="21" type="noConversion"/>
  </si>
  <si>
    <t>IGH@--LEMD1</t>
    <phoneticPr fontId="21" type="noConversion"/>
  </si>
  <si>
    <t>RUNX1--MECOM</t>
    <phoneticPr fontId="21" type="noConversion"/>
  </si>
  <si>
    <t>MYC--IGHEP1</t>
    <phoneticPr fontId="21" type="noConversion"/>
  </si>
  <si>
    <t>MYC--IGHG1</t>
    <phoneticPr fontId="21" type="noConversion"/>
  </si>
  <si>
    <t>HLA-DQB1--IGHG2</t>
    <phoneticPr fontId="21" type="noConversion"/>
  </si>
  <si>
    <t>IGHEP1--MYC</t>
    <phoneticPr fontId="21" type="noConversion"/>
  </si>
  <si>
    <t>IGH@--MYC</t>
    <phoneticPr fontId="21" type="noConversion"/>
  </si>
  <si>
    <t>MYC--IGH@</t>
    <phoneticPr fontId="21" type="noConversion"/>
  </si>
  <si>
    <t>HLA-DQB1--IGH@</t>
    <phoneticPr fontId="21" type="noConversion"/>
  </si>
  <si>
    <t>IGH@--HLA-DQB1</t>
    <phoneticPr fontId="21" type="noConversion"/>
  </si>
  <si>
    <t>IGH@--CASC11</t>
    <phoneticPr fontId="21" type="noConversion"/>
  </si>
  <si>
    <t>AC116366.6--IGH@</t>
    <phoneticPr fontId="21" type="noConversion"/>
  </si>
  <si>
    <t>C5orf56--IGH@</t>
    <phoneticPr fontId="21" type="noConversion"/>
  </si>
  <si>
    <t>IGH@--C5orf56</t>
    <phoneticPr fontId="21" type="noConversion"/>
  </si>
  <si>
    <t>IGH@--AC116366.6</t>
    <phoneticPr fontId="21" type="noConversion"/>
  </si>
  <si>
    <t>End of Source Data for Figure 3</t>
    <phoneticPr fontId="18" type="noConversion"/>
  </si>
  <si>
    <t>End of Source Data for Figure 2</t>
    <phoneticPr fontId="18" type="noConversion"/>
  </si>
  <si>
    <t>End of Source Data for Figure 1, Table 1</t>
    <phoneticPr fontId="18" type="noConversion"/>
  </si>
  <si>
    <t>End of Source Data for Supplementary Figure 2,4,5</t>
    <phoneticPr fontId="18" type="noConversion"/>
  </si>
  <si>
    <t>End of Source Data for Supplementary Figure 6</t>
    <phoneticPr fontId="18" type="noConversion"/>
  </si>
  <si>
    <t>End of Source Data for Supplementary Figure 3</t>
    <phoneticPr fontId="18" type="noConversion"/>
  </si>
  <si>
    <t>65 or more</t>
    <phoneticPr fontId="18" type="noConversion"/>
  </si>
  <si>
    <t>less than 65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sz val="9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9"/>
      <color theme="1"/>
      <name val="맑은 고딕"/>
      <family val="2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20" fillId="0" borderId="0" xfId="0" applyFont="1" applyAlignment="1">
      <alignment horizontal="center"/>
    </xf>
    <xf numFmtId="0" fontId="20" fillId="0" borderId="0" xfId="0" applyFont="1" applyAlignment="1"/>
    <xf numFmtId="0" fontId="22" fillId="0" borderId="0" xfId="0" applyFont="1" applyAlignment="1">
      <alignment horizontal="center" vertical="center"/>
    </xf>
    <xf numFmtId="1" fontId="22" fillId="0" borderId="0" xfId="0" applyNumberFormat="1" applyFont="1" applyAlignment="1">
      <alignment horizontal="center" vertical="center"/>
    </xf>
    <xf numFmtId="0" fontId="23" fillId="0" borderId="0" xfId="0" applyFont="1">
      <alignment vertical="center"/>
    </xf>
    <xf numFmtId="0" fontId="24" fillId="0" borderId="0" xfId="0" applyFont="1" applyAlignment="1"/>
    <xf numFmtId="0" fontId="0" fillId="0" borderId="0" xfId="0" applyAlignment="1"/>
    <xf numFmtId="0" fontId="24" fillId="0" borderId="8" xfId="15" applyFont="1" applyFill="1" applyAlignment="1"/>
    <xf numFmtId="0" fontId="24" fillId="0" borderId="8" xfId="15" applyFont="1" applyFill="1" applyAlignment="1">
      <alignment vertical="center"/>
    </xf>
    <xf numFmtId="0" fontId="19" fillId="0" borderId="10" xfId="0" applyFont="1" applyBorder="1" applyAlignment="1">
      <alignment horizontal="center"/>
    </xf>
    <xf numFmtId="0" fontId="19" fillId="0" borderId="10" xfId="0" applyFont="1" applyBorder="1" applyAlignment="1"/>
    <xf numFmtId="0" fontId="23" fillId="0" borderId="0" xfId="0" applyFont="1" applyAlignment="1"/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8"/>
  <sheetViews>
    <sheetView tabSelected="1" workbookViewId="0">
      <selection activeCell="C2" sqref="C2"/>
    </sheetView>
  </sheetViews>
  <sheetFormatPr defaultRowHeight="17.399999999999999" x14ac:dyDescent="0.4"/>
  <cols>
    <col min="3" max="3" width="10.69921875" bestFit="1" customWidth="1"/>
    <col min="4" max="4" width="15.296875" bestFit="1" customWidth="1"/>
    <col min="6" max="6" width="12.5" bestFit="1" customWidth="1"/>
    <col min="7" max="7" width="18.69921875" bestFit="1" customWidth="1"/>
    <col min="8" max="8" width="21.8984375" bestFit="1" customWidth="1"/>
    <col min="9" max="9" width="20" bestFit="1" customWidth="1"/>
    <col min="10" max="10" width="10.8984375" bestFit="1" customWidth="1"/>
    <col min="11" max="12" width="14.3984375" bestFit="1" customWidth="1"/>
    <col min="13" max="13" width="14" bestFit="1" customWidth="1"/>
  </cols>
  <sheetData>
    <row r="1" spans="1:13" x14ac:dyDescent="0.4">
      <c r="A1" t="s">
        <v>0</v>
      </c>
      <c r="B1" t="s">
        <v>1</v>
      </c>
      <c r="C1" t="s">
        <v>102</v>
      </c>
      <c r="D1" t="s">
        <v>103</v>
      </c>
      <c r="E1" t="s">
        <v>2</v>
      </c>
      <c r="F1" t="s">
        <v>84</v>
      </c>
      <c r="G1" t="s">
        <v>85</v>
      </c>
      <c r="H1" t="s">
        <v>86</v>
      </c>
      <c r="I1" t="s">
        <v>88</v>
      </c>
      <c r="J1" t="s">
        <v>129</v>
      </c>
      <c r="K1" t="s">
        <v>126</v>
      </c>
      <c r="L1" t="s">
        <v>127</v>
      </c>
      <c r="M1" t="s">
        <v>128</v>
      </c>
    </row>
    <row r="2" spans="1:13" x14ac:dyDescent="0.4">
      <c r="A2" t="s">
        <v>3</v>
      </c>
      <c r="B2" t="s">
        <v>4</v>
      </c>
      <c r="C2" t="s">
        <v>679</v>
      </c>
      <c r="D2" t="s">
        <v>5</v>
      </c>
      <c r="E2">
        <v>3</v>
      </c>
      <c r="F2">
        <v>504</v>
      </c>
      <c r="G2" t="s">
        <v>6</v>
      </c>
      <c r="H2" t="s">
        <v>7</v>
      </c>
      <c r="I2" t="s">
        <v>8</v>
      </c>
      <c r="J2">
        <v>2</v>
      </c>
      <c r="K2">
        <v>1</v>
      </c>
      <c r="L2">
        <v>1</v>
      </c>
      <c r="M2">
        <v>0</v>
      </c>
    </row>
    <row r="3" spans="1:13" x14ac:dyDescent="0.4">
      <c r="A3" t="s">
        <v>9</v>
      </c>
      <c r="B3" t="s">
        <v>4</v>
      </c>
      <c r="C3" t="s">
        <v>679</v>
      </c>
      <c r="D3" t="s">
        <v>104</v>
      </c>
      <c r="E3">
        <v>4</v>
      </c>
      <c r="F3">
        <v>219</v>
      </c>
      <c r="G3" t="s">
        <v>6</v>
      </c>
      <c r="H3" t="s">
        <v>10</v>
      </c>
      <c r="I3" t="s">
        <v>87</v>
      </c>
      <c r="J3">
        <v>1</v>
      </c>
      <c r="K3">
        <v>0</v>
      </c>
      <c r="L3">
        <v>0</v>
      </c>
      <c r="M3">
        <v>0</v>
      </c>
    </row>
    <row r="4" spans="1:13" x14ac:dyDescent="0.4">
      <c r="A4" t="s">
        <v>11</v>
      </c>
      <c r="B4" t="s">
        <v>4</v>
      </c>
      <c r="C4" t="s">
        <v>679</v>
      </c>
      <c r="D4" t="s">
        <v>104</v>
      </c>
      <c r="E4">
        <v>2</v>
      </c>
      <c r="F4">
        <v>397</v>
      </c>
      <c r="G4" t="s">
        <v>83</v>
      </c>
      <c r="H4" t="s">
        <v>7</v>
      </c>
      <c r="I4" t="s">
        <v>89</v>
      </c>
      <c r="J4">
        <v>1</v>
      </c>
      <c r="K4">
        <v>1</v>
      </c>
      <c r="L4">
        <v>1</v>
      </c>
      <c r="M4">
        <v>0</v>
      </c>
    </row>
    <row r="5" spans="1:13" x14ac:dyDescent="0.4">
      <c r="A5" t="s">
        <v>12</v>
      </c>
      <c r="B5" t="s">
        <v>13</v>
      </c>
      <c r="C5" t="s">
        <v>680</v>
      </c>
      <c r="D5" t="s">
        <v>104</v>
      </c>
      <c r="E5">
        <v>3</v>
      </c>
      <c r="F5">
        <v>834</v>
      </c>
      <c r="G5" t="s">
        <v>83</v>
      </c>
      <c r="H5" t="s">
        <v>14</v>
      </c>
      <c r="I5" t="s">
        <v>8</v>
      </c>
      <c r="J5">
        <v>1</v>
      </c>
      <c r="K5">
        <v>1</v>
      </c>
      <c r="L5">
        <v>0</v>
      </c>
      <c r="M5">
        <v>0</v>
      </c>
    </row>
    <row r="6" spans="1:13" x14ac:dyDescent="0.4">
      <c r="A6" t="s">
        <v>15</v>
      </c>
      <c r="B6" t="s">
        <v>13</v>
      </c>
      <c r="C6" t="s">
        <v>680</v>
      </c>
      <c r="D6" t="s">
        <v>104</v>
      </c>
      <c r="E6">
        <v>2</v>
      </c>
      <c r="F6">
        <v>831</v>
      </c>
      <c r="G6" t="s">
        <v>6</v>
      </c>
      <c r="H6" t="s">
        <v>10</v>
      </c>
      <c r="I6" t="s">
        <v>87</v>
      </c>
      <c r="J6">
        <v>1</v>
      </c>
      <c r="K6" t="s">
        <v>8</v>
      </c>
      <c r="L6" t="s">
        <v>8</v>
      </c>
      <c r="M6" t="s">
        <v>8</v>
      </c>
    </row>
    <row r="7" spans="1:13" x14ac:dyDescent="0.4">
      <c r="A7" t="s">
        <v>16</v>
      </c>
      <c r="B7" t="s">
        <v>13</v>
      </c>
      <c r="C7" t="s">
        <v>679</v>
      </c>
      <c r="D7" t="s">
        <v>104</v>
      </c>
      <c r="E7">
        <v>1</v>
      </c>
      <c r="F7">
        <v>1572</v>
      </c>
      <c r="G7" t="s">
        <v>83</v>
      </c>
      <c r="H7" t="s">
        <v>10</v>
      </c>
      <c r="I7" t="s">
        <v>87</v>
      </c>
      <c r="J7">
        <v>1</v>
      </c>
      <c r="K7">
        <v>1</v>
      </c>
      <c r="L7">
        <v>1</v>
      </c>
      <c r="M7">
        <v>0</v>
      </c>
    </row>
    <row r="8" spans="1:13" x14ac:dyDescent="0.4">
      <c r="A8" t="s">
        <v>17</v>
      </c>
      <c r="B8" t="s">
        <v>13</v>
      </c>
      <c r="C8" t="s">
        <v>680</v>
      </c>
      <c r="D8" t="s">
        <v>104</v>
      </c>
      <c r="E8">
        <v>4</v>
      </c>
      <c r="F8">
        <v>738</v>
      </c>
      <c r="G8" t="s">
        <v>83</v>
      </c>
      <c r="H8" t="s">
        <v>10</v>
      </c>
      <c r="I8" t="s">
        <v>89</v>
      </c>
      <c r="J8">
        <v>1</v>
      </c>
      <c r="K8">
        <v>1</v>
      </c>
      <c r="L8">
        <v>1</v>
      </c>
      <c r="M8">
        <v>0</v>
      </c>
    </row>
    <row r="9" spans="1:13" x14ac:dyDescent="0.4">
      <c r="A9" t="s">
        <v>18</v>
      </c>
      <c r="B9" t="s">
        <v>13</v>
      </c>
      <c r="C9" t="s">
        <v>679</v>
      </c>
      <c r="D9" t="s">
        <v>104</v>
      </c>
      <c r="E9">
        <v>4</v>
      </c>
      <c r="F9">
        <v>744</v>
      </c>
      <c r="G9" t="s">
        <v>6</v>
      </c>
      <c r="H9" t="s">
        <v>10</v>
      </c>
      <c r="I9" t="s">
        <v>8</v>
      </c>
      <c r="J9">
        <v>1</v>
      </c>
      <c r="K9" t="s">
        <v>8</v>
      </c>
      <c r="L9" t="s">
        <v>8</v>
      </c>
      <c r="M9" t="s">
        <v>8</v>
      </c>
    </row>
    <row r="10" spans="1:13" x14ac:dyDescent="0.4">
      <c r="A10" t="s">
        <v>19</v>
      </c>
      <c r="B10" t="s">
        <v>4</v>
      </c>
      <c r="C10" t="s">
        <v>680</v>
      </c>
      <c r="D10" t="s">
        <v>104</v>
      </c>
      <c r="E10">
        <v>1</v>
      </c>
      <c r="F10">
        <v>239</v>
      </c>
      <c r="G10" t="s">
        <v>83</v>
      </c>
      <c r="H10" t="s">
        <v>7</v>
      </c>
      <c r="I10" t="s">
        <v>89</v>
      </c>
      <c r="J10">
        <v>0</v>
      </c>
      <c r="K10">
        <v>1</v>
      </c>
      <c r="L10">
        <v>0</v>
      </c>
      <c r="M10">
        <v>0</v>
      </c>
    </row>
    <row r="11" spans="1:13" x14ac:dyDescent="0.4">
      <c r="A11" t="s">
        <v>20</v>
      </c>
      <c r="B11" t="s">
        <v>4</v>
      </c>
      <c r="C11" t="s">
        <v>679</v>
      </c>
      <c r="D11" t="s">
        <v>104</v>
      </c>
      <c r="E11">
        <v>2</v>
      </c>
      <c r="F11">
        <v>388</v>
      </c>
      <c r="G11" t="s">
        <v>83</v>
      </c>
      <c r="H11" t="s">
        <v>7</v>
      </c>
      <c r="I11" t="s">
        <v>89</v>
      </c>
      <c r="J11">
        <v>1</v>
      </c>
      <c r="K11" t="s">
        <v>8</v>
      </c>
      <c r="L11" t="s">
        <v>8</v>
      </c>
      <c r="M11" t="s">
        <v>8</v>
      </c>
    </row>
    <row r="12" spans="1:13" x14ac:dyDescent="0.4">
      <c r="A12" t="s">
        <v>21</v>
      </c>
      <c r="B12" t="s">
        <v>4</v>
      </c>
      <c r="C12" t="s">
        <v>679</v>
      </c>
      <c r="D12" t="s">
        <v>104</v>
      </c>
      <c r="E12">
        <v>1</v>
      </c>
      <c r="F12">
        <v>169</v>
      </c>
      <c r="G12" t="s">
        <v>6</v>
      </c>
      <c r="H12" t="s">
        <v>22</v>
      </c>
      <c r="I12" t="s">
        <v>87</v>
      </c>
      <c r="J12">
        <v>1</v>
      </c>
      <c r="K12">
        <v>1</v>
      </c>
      <c r="L12">
        <v>0</v>
      </c>
      <c r="M12">
        <v>0</v>
      </c>
    </row>
    <row r="13" spans="1:13" x14ac:dyDescent="0.4">
      <c r="A13" t="s">
        <v>23</v>
      </c>
      <c r="B13" t="s">
        <v>4</v>
      </c>
      <c r="C13" t="s">
        <v>679</v>
      </c>
      <c r="D13" t="s">
        <v>104</v>
      </c>
      <c r="E13">
        <v>1</v>
      </c>
      <c r="F13">
        <v>319</v>
      </c>
      <c r="G13" t="s">
        <v>83</v>
      </c>
      <c r="H13" t="s">
        <v>10</v>
      </c>
      <c r="I13" t="s">
        <v>8</v>
      </c>
      <c r="J13">
        <v>2</v>
      </c>
      <c r="K13" t="s">
        <v>8</v>
      </c>
      <c r="L13" t="s">
        <v>8</v>
      </c>
      <c r="M13" t="s">
        <v>8</v>
      </c>
    </row>
    <row r="14" spans="1:13" x14ac:dyDescent="0.4">
      <c r="A14" t="s">
        <v>24</v>
      </c>
      <c r="B14" t="s">
        <v>13</v>
      </c>
      <c r="C14" t="s">
        <v>679</v>
      </c>
      <c r="D14" t="s">
        <v>105</v>
      </c>
      <c r="E14">
        <v>3</v>
      </c>
      <c r="F14">
        <v>525</v>
      </c>
      <c r="G14" t="s">
        <v>83</v>
      </c>
      <c r="H14" t="s">
        <v>25</v>
      </c>
      <c r="I14" t="s">
        <v>89</v>
      </c>
      <c r="J14">
        <v>0</v>
      </c>
      <c r="K14">
        <v>1</v>
      </c>
      <c r="L14">
        <v>1</v>
      </c>
      <c r="M14">
        <v>0</v>
      </c>
    </row>
    <row r="15" spans="1:13" x14ac:dyDescent="0.4">
      <c r="A15" t="s">
        <v>27</v>
      </c>
      <c r="B15" t="s">
        <v>4</v>
      </c>
      <c r="C15" t="s">
        <v>679</v>
      </c>
      <c r="D15" t="s">
        <v>104</v>
      </c>
      <c r="E15">
        <v>3</v>
      </c>
      <c r="F15">
        <v>413</v>
      </c>
      <c r="G15" t="s">
        <v>83</v>
      </c>
      <c r="H15" t="s">
        <v>14</v>
      </c>
      <c r="I15" t="s">
        <v>8</v>
      </c>
      <c r="J15">
        <v>0</v>
      </c>
      <c r="K15" t="s">
        <v>8</v>
      </c>
      <c r="L15" t="s">
        <v>8</v>
      </c>
      <c r="M15" t="s">
        <v>8</v>
      </c>
    </row>
    <row r="16" spans="1:13" x14ac:dyDescent="0.4">
      <c r="A16" t="s">
        <v>28</v>
      </c>
      <c r="B16" t="s">
        <v>13</v>
      </c>
      <c r="C16" t="s">
        <v>679</v>
      </c>
      <c r="D16" t="s">
        <v>104</v>
      </c>
      <c r="E16">
        <v>4</v>
      </c>
      <c r="F16">
        <v>1162</v>
      </c>
      <c r="G16" t="s">
        <v>6</v>
      </c>
      <c r="H16" t="s">
        <v>10</v>
      </c>
      <c r="I16" t="s">
        <v>89</v>
      </c>
      <c r="J16">
        <v>2</v>
      </c>
      <c r="K16">
        <v>0</v>
      </c>
      <c r="L16">
        <v>1</v>
      </c>
      <c r="M16">
        <v>1</v>
      </c>
    </row>
    <row r="17" spans="1:13" x14ac:dyDescent="0.4">
      <c r="A17" t="s">
        <v>29</v>
      </c>
      <c r="B17" t="s">
        <v>13</v>
      </c>
      <c r="C17" t="s">
        <v>679</v>
      </c>
      <c r="D17" t="s">
        <v>105</v>
      </c>
      <c r="E17">
        <v>4</v>
      </c>
      <c r="F17">
        <v>1100</v>
      </c>
      <c r="G17" t="s">
        <v>6</v>
      </c>
      <c r="H17" t="s">
        <v>14</v>
      </c>
      <c r="I17" t="s">
        <v>89</v>
      </c>
      <c r="J17">
        <v>2</v>
      </c>
      <c r="K17">
        <v>1</v>
      </c>
      <c r="L17">
        <v>1</v>
      </c>
      <c r="M17">
        <v>0</v>
      </c>
    </row>
    <row r="18" spans="1:13" x14ac:dyDescent="0.4">
      <c r="A18" t="s">
        <v>30</v>
      </c>
      <c r="B18" t="s">
        <v>13</v>
      </c>
      <c r="C18" t="s">
        <v>680</v>
      </c>
      <c r="D18" t="s">
        <v>105</v>
      </c>
      <c r="E18">
        <v>0</v>
      </c>
      <c r="F18">
        <v>538</v>
      </c>
      <c r="G18" t="s">
        <v>6</v>
      </c>
      <c r="H18" t="s">
        <v>10</v>
      </c>
      <c r="I18" t="s">
        <v>89</v>
      </c>
      <c r="J18">
        <v>1</v>
      </c>
      <c r="K18">
        <v>0</v>
      </c>
      <c r="L18">
        <v>1</v>
      </c>
      <c r="M18">
        <v>1</v>
      </c>
    </row>
    <row r="19" spans="1:13" x14ac:dyDescent="0.4">
      <c r="A19" t="s">
        <v>31</v>
      </c>
      <c r="B19" t="s">
        <v>13</v>
      </c>
      <c r="C19" t="s">
        <v>679</v>
      </c>
      <c r="D19" t="s">
        <v>104</v>
      </c>
      <c r="E19">
        <v>2</v>
      </c>
      <c r="F19">
        <v>598</v>
      </c>
      <c r="G19" t="s">
        <v>6</v>
      </c>
      <c r="H19" t="s">
        <v>14</v>
      </c>
      <c r="I19" t="s">
        <v>89</v>
      </c>
      <c r="J19">
        <v>1</v>
      </c>
      <c r="K19">
        <v>1</v>
      </c>
      <c r="L19">
        <v>1</v>
      </c>
      <c r="M19">
        <v>1</v>
      </c>
    </row>
    <row r="20" spans="1:13" x14ac:dyDescent="0.4">
      <c r="A20" t="s">
        <v>32</v>
      </c>
      <c r="B20" t="s">
        <v>13</v>
      </c>
      <c r="C20" t="s">
        <v>680</v>
      </c>
      <c r="D20" t="s">
        <v>104</v>
      </c>
      <c r="E20">
        <v>2</v>
      </c>
      <c r="F20">
        <v>282</v>
      </c>
      <c r="G20" t="s">
        <v>6</v>
      </c>
      <c r="H20" t="s">
        <v>14</v>
      </c>
      <c r="I20" t="s">
        <v>8</v>
      </c>
      <c r="J20">
        <v>1</v>
      </c>
      <c r="K20">
        <v>0</v>
      </c>
      <c r="L20">
        <v>0</v>
      </c>
      <c r="M20">
        <v>0</v>
      </c>
    </row>
    <row r="21" spans="1:13" x14ac:dyDescent="0.4">
      <c r="A21" t="s">
        <v>33</v>
      </c>
      <c r="B21" t="s">
        <v>4</v>
      </c>
      <c r="C21" t="s">
        <v>679</v>
      </c>
      <c r="D21" t="s">
        <v>104</v>
      </c>
      <c r="E21">
        <v>2</v>
      </c>
      <c r="F21">
        <v>429</v>
      </c>
      <c r="G21" t="s">
        <v>6</v>
      </c>
      <c r="H21" t="s">
        <v>14</v>
      </c>
      <c r="I21" t="s">
        <v>89</v>
      </c>
      <c r="J21">
        <v>1</v>
      </c>
      <c r="K21">
        <v>0</v>
      </c>
      <c r="L21">
        <v>1</v>
      </c>
      <c r="M21">
        <v>0</v>
      </c>
    </row>
    <row r="22" spans="1:13" x14ac:dyDescent="0.4">
      <c r="A22" t="s">
        <v>34</v>
      </c>
      <c r="B22" t="s">
        <v>13</v>
      </c>
      <c r="C22" t="s">
        <v>679</v>
      </c>
      <c r="D22" t="s">
        <v>104</v>
      </c>
      <c r="E22">
        <v>4</v>
      </c>
      <c r="F22">
        <v>690</v>
      </c>
      <c r="G22" t="s">
        <v>6</v>
      </c>
      <c r="H22" t="s">
        <v>7</v>
      </c>
      <c r="I22" t="s">
        <v>89</v>
      </c>
      <c r="J22">
        <v>1</v>
      </c>
      <c r="K22">
        <v>1</v>
      </c>
      <c r="L22">
        <v>0</v>
      </c>
      <c r="M22">
        <v>0</v>
      </c>
    </row>
    <row r="23" spans="1:13" x14ac:dyDescent="0.4">
      <c r="A23" t="s">
        <v>35</v>
      </c>
      <c r="B23" t="s">
        <v>4</v>
      </c>
      <c r="C23" t="s">
        <v>679</v>
      </c>
      <c r="D23" t="s">
        <v>104</v>
      </c>
      <c r="E23">
        <v>3</v>
      </c>
      <c r="F23">
        <v>334</v>
      </c>
      <c r="G23" t="s">
        <v>6</v>
      </c>
      <c r="H23" t="s">
        <v>10</v>
      </c>
      <c r="I23" t="s">
        <v>87</v>
      </c>
      <c r="J23">
        <v>1</v>
      </c>
      <c r="K23">
        <v>1</v>
      </c>
      <c r="L23">
        <v>1</v>
      </c>
      <c r="M23">
        <v>0</v>
      </c>
    </row>
    <row r="24" spans="1:13" x14ac:dyDescent="0.4">
      <c r="A24" t="s">
        <v>36</v>
      </c>
      <c r="B24" t="s">
        <v>13</v>
      </c>
      <c r="C24" t="s">
        <v>679</v>
      </c>
      <c r="D24" t="s">
        <v>104</v>
      </c>
      <c r="E24">
        <v>4</v>
      </c>
      <c r="F24">
        <v>443</v>
      </c>
      <c r="G24" t="s">
        <v>6</v>
      </c>
      <c r="H24" t="s">
        <v>10</v>
      </c>
      <c r="I24" t="s">
        <v>8</v>
      </c>
      <c r="J24">
        <v>1</v>
      </c>
      <c r="K24" t="s">
        <v>8</v>
      </c>
      <c r="L24" t="s">
        <v>8</v>
      </c>
      <c r="M24" t="s">
        <v>8</v>
      </c>
    </row>
    <row r="25" spans="1:13" x14ac:dyDescent="0.4">
      <c r="A25" t="s">
        <v>37</v>
      </c>
      <c r="B25" t="s">
        <v>4</v>
      </c>
      <c r="C25" t="s">
        <v>679</v>
      </c>
      <c r="D25" t="s">
        <v>105</v>
      </c>
      <c r="E25">
        <v>4</v>
      </c>
      <c r="F25">
        <v>695</v>
      </c>
      <c r="G25" t="s">
        <v>6</v>
      </c>
      <c r="H25" t="s">
        <v>25</v>
      </c>
      <c r="I25" t="s">
        <v>8</v>
      </c>
      <c r="J25">
        <v>2</v>
      </c>
      <c r="K25">
        <v>1</v>
      </c>
      <c r="L25">
        <v>1</v>
      </c>
      <c r="M25">
        <v>0</v>
      </c>
    </row>
    <row r="26" spans="1:13" x14ac:dyDescent="0.4">
      <c r="A26" t="s">
        <v>38</v>
      </c>
      <c r="B26" t="s">
        <v>13</v>
      </c>
      <c r="C26" t="s">
        <v>679</v>
      </c>
      <c r="D26" t="s">
        <v>104</v>
      </c>
      <c r="E26">
        <v>3</v>
      </c>
      <c r="F26">
        <v>628</v>
      </c>
      <c r="G26" t="s">
        <v>6</v>
      </c>
      <c r="H26" t="s">
        <v>14</v>
      </c>
      <c r="I26" t="s">
        <v>8</v>
      </c>
      <c r="J26">
        <v>1</v>
      </c>
      <c r="K26">
        <v>0</v>
      </c>
      <c r="L26">
        <v>0</v>
      </c>
      <c r="M26">
        <v>0</v>
      </c>
    </row>
    <row r="27" spans="1:13" x14ac:dyDescent="0.4">
      <c r="A27" t="s">
        <v>39</v>
      </c>
      <c r="B27" t="s">
        <v>13</v>
      </c>
      <c r="C27" t="s">
        <v>680</v>
      </c>
      <c r="D27" t="s">
        <v>104</v>
      </c>
      <c r="E27">
        <v>5</v>
      </c>
      <c r="F27">
        <v>751</v>
      </c>
      <c r="G27" t="s">
        <v>6</v>
      </c>
      <c r="H27" t="s">
        <v>7</v>
      </c>
      <c r="I27" t="s">
        <v>8</v>
      </c>
      <c r="J27">
        <v>1</v>
      </c>
      <c r="K27">
        <v>1</v>
      </c>
      <c r="L27">
        <v>1</v>
      </c>
      <c r="M27">
        <v>0</v>
      </c>
    </row>
    <row r="28" spans="1:13" x14ac:dyDescent="0.4">
      <c r="A28" t="s">
        <v>40</v>
      </c>
      <c r="B28" t="s">
        <v>13</v>
      </c>
      <c r="C28" t="s">
        <v>679</v>
      </c>
      <c r="D28" t="s">
        <v>105</v>
      </c>
      <c r="E28">
        <v>2</v>
      </c>
      <c r="F28">
        <v>590</v>
      </c>
      <c r="G28" t="s">
        <v>6</v>
      </c>
      <c r="H28" t="s">
        <v>7</v>
      </c>
      <c r="I28" t="s">
        <v>8</v>
      </c>
      <c r="J28">
        <v>1</v>
      </c>
      <c r="K28">
        <v>0</v>
      </c>
      <c r="L28">
        <v>0</v>
      </c>
      <c r="M28">
        <v>0</v>
      </c>
    </row>
    <row r="29" spans="1:13" x14ac:dyDescent="0.4">
      <c r="A29" t="s">
        <v>41</v>
      </c>
      <c r="B29" t="s">
        <v>4</v>
      </c>
      <c r="C29" t="s">
        <v>679</v>
      </c>
      <c r="D29" t="s">
        <v>104</v>
      </c>
      <c r="E29">
        <v>3</v>
      </c>
      <c r="F29">
        <v>370</v>
      </c>
      <c r="G29" t="s">
        <v>6</v>
      </c>
      <c r="H29" t="s">
        <v>14</v>
      </c>
      <c r="I29" t="s">
        <v>89</v>
      </c>
      <c r="J29">
        <v>1</v>
      </c>
      <c r="K29" t="s">
        <v>8</v>
      </c>
      <c r="L29" t="s">
        <v>8</v>
      </c>
      <c r="M29" t="s">
        <v>8</v>
      </c>
    </row>
    <row r="30" spans="1:13" x14ac:dyDescent="0.4">
      <c r="A30" t="s">
        <v>42</v>
      </c>
      <c r="B30" t="s">
        <v>4</v>
      </c>
      <c r="C30" t="s">
        <v>679</v>
      </c>
      <c r="D30" t="s">
        <v>105</v>
      </c>
      <c r="E30">
        <v>4</v>
      </c>
      <c r="F30">
        <v>960</v>
      </c>
      <c r="G30" t="s">
        <v>6</v>
      </c>
      <c r="H30" t="s">
        <v>22</v>
      </c>
      <c r="I30" t="s">
        <v>89</v>
      </c>
      <c r="J30">
        <v>3</v>
      </c>
      <c r="K30" t="s">
        <v>8</v>
      </c>
      <c r="L30" t="s">
        <v>8</v>
      </c>
      <c r="M30" t="s">
        <v>8</v>
      </c>
    </row>
    <row r="31" spans="1:13" x14ac:dyDescent="0.4">
      <c r="A31" t="s">
        <v>43</v>
      </c>
      <c r="B31" t="s">
        <v>4</v>
      </c>
      <c r="C31" t="s">
        <v>679</v>
      </c>
      <c r="D31" t="s">
        <v>104</v>
      </c>
      <c r="E31">
        <v>1</v>
      </c>
      <c r="F31">
        <v>292</v>
      </c>
      <c r="G31" t="s">
        <v>6</v>
      </c>
      <c r="H31" t="s">
        <v>14</v>
      </c>
      <c r="I31" t="s">
        <v>89</v>
      </c>
      <c r="J31">
        <v>1</v>
      </c>
      <c r="K31">
        <v>1</v>
      </c>
      <c r="L31">
        <v>0</v>
      </c>
      <c r="M31">
        <v>0</v>
      </c>
    </row>
    <row r="32" spans="1:13" x14ac:dyDescent="0.4">
      <c r="A32" t="s">
        <v>44</v>
      </c>
      <c r="B32" t="s">
        <v>4</v>
      </c>
      <c r="C32" t="s">
        <v>679</v>
      </c>
      <c r="D32" t="s">
        <v>104</v>
      </c>
      <c r="E32">
        <v>1</v>
      </c>
      <c r="F32">
        <v>189</v>
      </c>
      <c r="G32" t="s">
        <v>6</v>
      </c>
      <c r="H32" t="s">
        <v>14</v>
      </c>
      <c r="I32" t="s">
        <v>8</v>
      </c>
      <c r="J32">
        <v>1</v>
      </c>
      <c r="K32">
        <v>1</v>
      </c>
      <c r="L32">
        <v>1</v>
      </c>
      <c r="M32">
        <v>0</v>
      </c>
    </row>
    <row r="33" spans="1:13" x14ac:dyDescent="0.4">
      <c r="A33" t="s">
        <v>45</v>
      </c>
      <c r="B33" t="s">
        <v>13</v>
      </c>
      <c r="C33" t="s">
        <v>680</v>
      </c>
      <c r="D33" t="s">
        <v>104</v>
      </c>
      <c r="E33">
        <v>2</v>
      </c>
      <c r="F33">
        <v>281</v>
      </c>
      <c r="G33" t="s">
        <v>83</v>
      </c>
      <c r="H33" t="s">
        <v>10</v>
      </c>
      <c r="I33" t="s">
        <v>89</v>
      </c>
      <c r="J33">
        <v>1</v>
      </c>
      <c r="K33" t="s">
        <v>8</v>
      </c>
      <c r="L33" t="s">
        <v>8</v>
      </c>
      <c r="M33" t="s">
        <v>8</v>
      </c>
    </row>
    <row r="34" spans="1:13" x14ac:dyDescent="0.4">
      <c r="A34" t="s">
        <v>46</v>
      </c>
      <c r="B34" t="s">
        <v>13</v>
      </c>
      <c r="C34" t="s">
        <v>679</v>
      </c>
      <c r="D34" t="s">
        <v>104</v>
      </c>
      <c r="E34">
        <v>4</v>
      </c>
      <c r="F34">
        <v>310</v>
      </c>
      <c r="G34" t="s">
        <v>83</v>
      </c>
      <c r="H34" t="s">
        <v>7</v>
      </c>
      <c r="I34" t="s">
        <v>89</v>
      </c>
      <c r="J34">
        <v>1</v>
      </c>
      <c r="K34" t="s">
        <v>8</v>
      </c>
      <c r="L34" t="s">
        <v>8</v>
      </c>
      <c r="M34" t="s">
        <v>8</v>
      </c>
    </row>
    <row r="35" spans="1:13" x14ac:dyDescent="0.4">
      <c r="A35" t="s">
        <v>47</v>
      </c>
      <c r="B35" t="s">
        <v>13</v>
      </c>
      <c r="C35" t="s">
        <v>680</v>
      </c>
      <c r="D35" t="s">
        <v>104</v>
      </c>
      <c r="E35">
        <v>0</v>
      </c>
      <c r="F35">
        <v>546</v>
      </c>
      <c r="G35" t="s">
        <v>83</v>
      </c>
      <c r="H35" t="s">
        <v>7</v>
      </c>
      <c r="I35" t="s">
        <v>89</v>
      </c>
      <c r="J35">
        <v>1</v>
      </c>
      <c r="K35">
        <v>1</v>
      </c>
      <c r="L35">
        <v>0</v>
      </c>
      <c r="M35">
        <v>0</v>
      </c>
    </row>
    <row r="36" spans="1:13" x14ac:dyDescent="0.4">
      <c r="A36" t="s">
        <v>48</v>
      </c>
      <c r="B36" t="s">
        <v>4</v>
      </c>
      <c r="C36" t="s">
        <v>679</v>
      </c>
      <c r="D36" t="s">
        <v>104</v>
      </c>
      <c r="E36">
        <v>4</v>
      </c>
      <c r="F36">
        <v>197</v>
      </c>
      <c r="G36" t="s">
        <v>6</v>
      </c>
      <c r="H36" t="s">
        <v>14</v>
      </c>
      <c r="I36" t="s">
        <v>87</v>
      </c>
      <c r="J36">
        <v>1</v>
      </c>
      <c r="K36">
        <v>0</v>
      </c>
      <c r="L36">
        <v>0</v>
      </c>
      <c r="M36">
        <v>0</v>
      </c>
    </row>
    <row r="37" spans="1:13" x14ac:dyDescent="0.4">
      <c r="A37" t="s">
        <v>49</v>
      </c>
      <c r="B37" t="s">
        <v>4</v>
      </c>
      <c r="C37" t="s">
        <v>680</v>
      </c>
      <c r="D37" t="s">
        <v>104</v>
      </c>
      <c r="E37">
        <v>4</v>
      </c>
      <c r="F37">
        <v>229</v>
      </c>
      <c r="G37" t="s">
        <v>83</v>
      </c>
      <c r="H37" t="s">
        <v>10</v>
      </c>
      <c r="I37" t="s">
        <v>89</v>
      </c>
      <c r="J37">
        <v>1</v>
      </c>
      <c r="K37" t="s">
        <v>8</v>
      </c>
      <c r="L37" t="s">
        <v>8</v>
      </c>
      <c r="M37" t="s">
        <v>8</v>
      </c>
    </row>
    <row r="38" spans="1:13" x14ac:dyDescent="0.4">
      <c r="A38" t="s">
        <v>50</v>
      </c>
      <c r="B38" t="s">
        <v>4</v>
      </c>
      <c r="C38" t="s">
        <v>679</v>
      </c>
      <c r="D38" t="s">
        <v>104</v>
      </c>
      <c r="E38">
        <v>4</v>
      </c>
      <c r="F38">
        <v>456</v>
      </c>
      <c r="G38" t="s">
        <v>83</v>
      </c>
      <c r="H38" t="s">
        <v>7</v>
      </c>
      <c r="I38" t="s">
        <v>8</v>
      </c>
      <c r="J38">
        <v>1</v>
      </c>
      <c r="K38" t="s">
        <v>8</v>
      </c>
      <c r="L38" t="s">
        <v>8</v>
      </c>
      <c r="M38" t="s">
        <v>8</v>
      </c>
    </row>
    <row r="39" spans="1:13" x14ac:dyDescent="0.4">
      <c r="A39" t="s">
        <v>51</v>
      </c>
      <c r="B39" t="s">
        <v>13</v>
      </c>
      <c r="C39" t="s">
        <v>680</v>
      </c>
      <c r="D39" t="s">
        <v>105</v>
      </c>
      <c r="E39">
        <v>4</v>
      </c>
      <c r="F39">
        <v>331</v>
      </c>
      <c r="G39" t="s">
        <v>83</v>
      </c>
      <c r="H39" t="s">
        <v>10</v>
      </c>
      <c r="I39" t="s">
        <v>89</v>
      </c>
      <c r="J39">
        <v>1</v>
      </c>
      <c r="K39">
        <v>1</v>
      </c>
      <c r="L39">
        <v>0</v>
      </c>
      <c r="M39">
        <v>0</v>
      </c>
    </row>
    <row r="40" spans="1:13" x14ac:dyDescent="0.4">
      <c r="A40" t="s">
        <v>52</v>
      </c>
      <c r="B40" t="s">
        <v>13</v>
      </c>
      <c r="C40" t="s">
        <v>679</v>
      </c>
      <c r="D40" t="s">
        <v>104</v>
      </c>
      <c r="E40">
        <v>2</v>
      </c>
      <c r="F40">
        <v>486</v>
      </c>
      <c r="G40" t="s">
        <v>83</v>
      </c>
      <c r="H40" t="s">
        <v>14</v>
      </c>
      <c r="I40" t="s">
        <v>89</v>
      </c>
      <c r="J40">
        <v>1</v>
      </c>
      <c r="K40">
        <v>0</v>
      </c>
      <c r="L40">
        <v>0</v>
      </c>
      <c r="M40">
        <v>0</v>
      </c>
    </row>
    <row r="41" spans="1:13" x14ac:dyDescent="0.4">
      <c r="A41" t="s">
        <v>53</v>
      </c>
      <c r="B41" t="s">
        <v>13</v>
      </c>
      <c r="C41" t="s">
        <v>680</v>
      </c>
      <c r="D41" t="s">
        <v>104</v>
      </c>
      <c r="E41">
        <v>4</v>
      </c>
      <c r="F41">
        <v>325</v>
      </c>
      <c r="G41" t="s">
        <v>83</v>
      </c>
      <c r="H41" t="s">
        <v>10</v>
      </c>
      <c r="I41" t="s">
        <v>89</v>
      </c>
      <c r="J41">
        <v>1</v>
      </c>
      <c r="K41" t="s">
        <v>8</v>
      </c>
      <c r="L41" t="s">
        <v>8</v>
      </c>
      <c r="M41" t="s">
        <v>8</v>
      </c>
    </row>
    <row r="42" spans="1:13" x14ac:dyDescent="0.4">
      <c r="A42" t="s">
        <v>54</v>
      </c>
      <c r="B42" t="s">
        <v>4</v>
      </c>
      <c r="C42" t="s">
        <v>679</v>
      </c>
      <c r="D42" t="s">
        <v>104</v>
      </c>
      <c r="E42">
        <v>4</v>
      </c>
      <c r="F42">
        <v>275</v>
      </c>
      <c r="G42" t="s">
        <v>83</v>
      </c>
      <c r="H42" t="s">
        <v>7</v>
      </c>
      <c r="I42" t="s">
        <v>89</v>
      </c>
      <c r="J42">
        <v>1</v>
      </c>
      <c r="K42">
        <v>0</v>
      </c>
      <c r="L42">
        <v>0</v>
      </c>
      <c r="M42">
        <v>0</v>
      </c>
    </row>
    <row r="43" spans="1:13" x14ac:dyDescent="0.4">
      <c r="A43" t="s">
        <v>55</v>
      </c>
      <c r="B43" t="s">
        <v>4</v>
      </c>
      <c r="C43" t="s">
        <v>680</v>
      </c>
      <c r="D43" t="s">
        <v>104</v>
      </c>
      <c r="E43">
        <v>1</v>
      </c>
      <c r="F43">
        <v>228</v>
      </c>
      <c r="G43" t="s">
        <v>83</v>
      </c>
      <c r="H43" t="s">
        <v>14</v>
      </c>
      <c r="I43" t="s">
        <v>87</v>
      </c>
      <c r="J43">
        <v>0</v>
      </c>
      <c r="K43">
        <v>1</v>
      </c>
      <c r="L43">
        <v>1</v>
      </c>
      <c r="M43">
        <v>0</v>
      </c>
    </row>
    <row r="44" spans="1:13" x14ac:dyDescent="0.4">
      <c r="A44" t="s">
        <v>56</v>
      </c>
      <c r="B44" t="s">
        <v>4</v>
      </c>
      <c r="C44" t="s">
        <v>680</v>
      </c>
      <c r="D44" t="s">
        <v>57</v>
      </c>
      <c r="E44">
        <v>1</v>
      </c>
      <c r="F44">
        <v>482</v>
      </c>
      <c r="G44" t="s">
        <v>83</v>
      </c>
      <c r="H44" t="s">
        <v>10</v>
      </c>
      <c r="I44" t="s">
        <v>89</v>
      </c>
      <c r="J44">
        <v>1</v>
      </c>
      <c r="K44" t="s">
        <v>8</v>
      </c>
      <c r="L44" t="s">
        <v>8</v>
      </c>
      <c r="M44" t="s">
        <v>8</v>
      </c>
    </row>
    <row r="45" spans="1:13" x14ac:dyDescent="0.4">
      <c r="A45" t="s">
        <v>58</v>
      </c>
      <c r="B45" t="s">
        <v>4</v>
      </c>
      <c r="C45" t="s">
        <v>680</v>
      </c>
      <c r="D45" t="s">
        <v>59</v>
      </c>
      <c r="E45">
        <v>1</v>
      </c>
      <c r="F45">
        <v>260</v>
      </c>
      <c r="G45" t="s">
        <v>83</v>
      </c>
      <c r="H45" t="s">
        <v>25</v>
      </c>
      <c r="I45" t="s">
        <v>8</v>
      </c>
      <c r="J45">
        <v>0</v>
      </c>
      <c r="K45" t="s">
        <v>8</v>
      </c>
      <c r="L45" t="s">
        <v>8</v>
      </c>
      <c r="M45" t="s">
        <v>8</v>
      </c>
    </row>
    <row r="46" spans="1:13" x14ac:dyDescent="0.4">
      <c r="A46" t="s">
        <v>60</v>
      </c>
      <c r="B46" t="s">
        <v>4</v>
      </c>
      <c r="C46" t="s">
        <v>679</v>
      </c>
      <c r="D46" t="s">
        <v>104</v>
      </c>
      <c r="E46">
        <v>2</v>
      </c>
      <c r="F46">
        <v>337</v>
      </c>
      <c r="G46" t="s">
        <v>83</v>
      </c>
      <c r="H46" t="s">
        <v>14</v>
      </c>
      <c r="I46" t="s">
        <v>87</v>
      </c>
      <c r="J46">
        <v>1</v>
      </c>
      <c r="K46">
        <v>0</v>
      </c>
      <c r="L46">
        <v>0</v>
      </c>
      <c r="M46">
        <v>0</v>
      </c>
    </row>
    <row r="47" spans="1:13" x14ac:dyDescent="0.4">
      <c r="A47" t="s">
        <v>61</v>
      </c>
      <c r="B47" t="s">
        <v>4</v>
      </c>
      <c r="C47" t="s">
        <v>680</v>
      </c>
      <c r="D47" t="s">
        <v>59</v>
      </c>
      <c r="E47">
        <v>2</v>
      </c>
      <c r="F47">
        <v>175</v>
      </c>
      <c r="G47" t="s">
        <v>6</v>
      </c>
      <c r="H47" t="s">
        <v>25</v>
      </c>
      <c r="I47" t="s">
        <v>8</v>
      </c>
      <c r="J47">
        <v>0</v>
      </c>
      <c r="K47" t="s">
        <v>8</v>
      </c>
      <c r="L47" t="s">
        <v>8</v>
      </c>
      <c r="M47" t="s">
        <v>8</v>
      </c>
    </row>
    <row r="48" spans="1:13" x14ac:dyDescent="0.4">
      <c r="A48" t="s">
        <v>62</v>
      </c>
      <c r="B48" t="s">
        <v>4</v>
      </c>
      <c r="C48" t="s">
        <v>680</v>
      </c>
      <c r="D48" t="s">
        <v>104</v>
      </c>
      <c r="E48">
        <v>3</v>
      </c>
      <c r="F48">
        <v>298</v>
      </c>
      <c r="G48" t="s">
        <v>83</v>
      </c>
      <c r="H48" t="s">
        <v>14</v>
      </c>
      <c r="I48" t="s">
        <v>89</v>
      </c>
      <c r="J48">
        <v>1</v>
      </c>
      <c r="K48" t="s">
        <v>8</v>
      </c>
      <c r="L48" t="s">
        <v>8</v>
      </c>
      <c r="M48" t="s">
        <v>8</v>
      </c>
    </row>
    <row r="49" spans="1:13" x14ac:dyDescent="0.4">
      <c r="A49" t="s">
        <v>63</v>
      </c>
      <c r="B49" t="s">
        <v>4</v>
      </c>
      <c r="C49" t="s">
        <v>680</v>
      </c>
      <c r="D49" t="s">
        <v>64</v>
      </c>
      <c r="E49" t="s">
        <v>8</v>
      </c>
      <c r="F49">
        <v>209</v>
      </c>
      <c r="G49" t="s">
        <v>6</v>
      </c>
      <c r="H49" t="s">
        <v>14</v>
      </c>
      <c r="I49" t="s">
        <v>89</v>
      </c>
      <c r="J49">
        <v>1</v>
      </c>
      <c r="K49" t="s">
        <v>8</v>
      </c>
      <c r="L49" t="s">
        <v>8</v>
      </c>
      <c r="M49" t="s">
        <v>8</v>
      </c>
    </row>
    <row r="50" spans="1:13" x14ac:dyDescent="0.4">
      <c r="A50" t="s">
        <v>65</v>
      </c>
      <c r="B50" t="s">
        <v>13</v>
      </c>
      <c r="C50" t="s">
        <v>680</v>
      </c>
      <c r="D50" t="s">
        <v>104</v>
      </c>
      <c r="E50">
        <v>3</v>
      </c>
      <c r="F50">
        <v>251</v>
      </c>
      <c r="G50" t="s">
        <v>83</v>
      </c>
      <c r="H50" t="s">
        <v>10</v>
      </c>
      <c r="I50" t="s">
        <v>87</v>
      </c>
      <c r="J50">
        <v>1</v>
      </c>
      <c r="K50">
        <v>1</v>
      </c>
      <c r="L50">
        <v>1</v>
      </c>
      <c r="M50">
        <v>0</v>
      </c>
    </row>
    <row r="51" spans="1:13" x14ac:dyDescent="0.4">
      <c r="A51" t="s">
        <v>66</v>
      </c>
      <c r="B51" t="s">
        <v>13</v>
      </c>
      <c r="C51" t="s">
        <v>679</v>
      </c>
      <c r="D51" t="s">
        <v>57</v>
      </c>
      <c r="E51">
        <v>4</v>
      </c>
      <c r="F51">
        <v>164</v>
      </c>
      <c r="G51" t="s">
        <v>83</v>
      </c>
      <c r="H51" t="s">
        <v>14</v>
      </c>
      <c r="I51" t="s">
        <v>8</v>
      </c>
      <c r="J51">
        <v>1</v>
      </c>
      <c r="K51" t="s">
        <v>8</v>
      </c>
      <c r="L51" t="s">
        <v>8</v>
      </c>
      <c r="M51" t="s">
        <v>8</v>
      </c>
    </row>
    <row r="52" spans="1:13" x14ac:dyDescent="0.4">
      <c r="A52" t="s">
        <v>67</v>
      </c>
      <c r="B52" t="s">
        <v>13</v>
      </c>
      <c r="C52" t="s">
        <v>680</v>
      </c>
      <c r="D52" t="s">
        <v>104</v>
      </c>
      <c r="E52">
        <v>1</v>
      </c>
      <c r="F52">
        <v>333</v>
      </c>
      <c r="G52" t="s">
        <v>6</v>
      </c>
      <c r="H52" t="s">
        <v>14</v>
      </c>
      <c r="I52" t="s">
        <v>89</v>
      </c>
      <c r="J52">
        <v>0</v>
      </c>
      <c r="K52">
        <v>0</v>
      </c>
      <c r="L52">
        <v>0</v>
      </c>
      <c r="M52">
        <v>0</v>
      </c>
    </row>
    <row r="53" spans="1:13" x14ac:dyDescent="0.4">
      <c r="A53" t="s">
        <v>68</v>
      </c>
      <c r="B53" t="s">
        <v>4</v>
      </c>
      <c r="C53" t="s">
        <v>680</v>
      </c>
      <c r="D53" t="s">
        <v>104</v>
      </c>
      <c r="E53">
        <v>4</v>
      </c>
      <c r="F53">
        <v>337</v>
      </c>
      <c r="G53" t="s">
        <v>6</v>
      </c>
      <c r="H53" t="s">
        <v>7</v>
      </c>
      <c r="I53" t="s">
        <v>8</v>
      </c>
      <c r="J53">
        <v>1</v>
      </c>
      <c r="K53">
        <v>1</v>
      </c>
      <c r="L53">
        <v>0</v>
      </c>
      <c r="M53">
        <v>0</v>
      </c>
    </row>
    <row r="54" spans="1:13" x14ac:dyDescent="0.4">
      <c r="A54" t="s">
        <v>69</v>
      </c>
      <c r="B54" t="s">
        <v>4</v>
      </c>
      <c r="C54" t="s">
        <v>679</v>
      </c>
      <c r="D54" t="s">
        <v>105</v>
      </c>
      <c r="E54">
        <v>4</v>
      </c>
      <c r="F54">
        <v>313</v>
      </c>
      <c r="G54" t="s">
        <v>83</v>
      </c>
      <c r="H54" t="s">
        <v>25</v>
      </c>
      <c r="I54" t="s">
        <v>87</v>
      </c>
      <c r="J54">
        <v>1</v>
      </c>
      <c r="K54" t="s">
        <v>8</v>
      </c>
      <c r="L54" t="s">
        <v>8</v>
      </c>
      <c r="M54" t="s">
        <v>8</v>
      </c>
    </row>
    <row r="55" spans="1:13" x14ac:dyDescent="0.4">
      <c r="A55" t="s">
        <v>70</v>
      </c>
      <c r="B55" t="s">
        <v>13</v>
      </c>
      <c r="C55" t="s">
        <v>679</v>
      </c>
      <c r="D55" t="s">
        <v>104</v>
      </c>
      <c r="E55">
        <v>4</v>
      </c>
      <c r="F55">
        <v>613</v>
      </c>
      <c r="G55" t="s">
        <v>6</v>
      </c>
      <c r="H55" t="s">
        <v>25</v>
      </c>
      <c r="I55" t="s">
        <v>87</v>
      </c>
      <c r="J55">
        <v>1</v>
      </c>
      <c r="K55">
        <v>0</v>
      </c>
      <c r="L55">
        <v>0</v>
      </c>
      <c r="M55">
        <v>0</v>
      </c>
    </row>
    <row r="56" spans="1:13" x14ac:dyDescent="0.4">
      <c r="A56" t="s">
        <v>71</v>
      </c>
      <c r="B56" t="s">
        <v>4</v>
      </c>
      <c r="C56" t="s">
        <v>680</v>
      </c>
      <c r="D56" t="s">
        <v>104</v>
      </c>
      <c r="E56">
        <v>2</v>
      </c>
      <c r="F56">
        <v>196</v>
      </c>
      <c r="G56" t="s">
        <v>6</v>
      </c>
      <c r="H56" t="s">
        <v>10</v>
      </c>
      <c r="I56" t="s">
        <v>89</v>
      </c>
      <c r="J56">
        <v>1</v>
      </c>
      <c r="K56" t="s">
        <v>8</v>
      </c>
      <c r="L56" t="s">
        <v>8</v>
      </c>
      <c r="M56" t="s">
        <v>8</v>
      </c>
    </row>
    <row r="57" spans="1:13" x14ac:dyDescent="0.4">
      <c r="A57" t="s">
        <v>72</v>
      </c>
      <c r="B57" t="s">
        <v>13</v>
      </c>
      <c r="C57" t="s">
        <v>679</v>
      </c>
      <c r="D57" t="s">
        <v>104</v>
      </c>
      <c r="E57">
        <v>1</v>
      </c>
      <c r="F57">
        <v>260</v>
      </c>
      <c r="G57" t="s">
        <v>83</v>
      </c>
      <c r="H57" t="s">
        <v>25</v>
      </c>
      <c r="I57" t="s">
        <v>87</v>
      </c>
      <c r="J57">
        <v>1</v>
      </c>
      <c r="K57" t="s">
        <v>8</v>
      </c>
      <c r="L57" t="s">
        <v>8</v>
      </c>
      <c r="M57" t="s">
        <v>8</v>
      </c>
    </row>
    <row r="58" spans="1:13" x14ac:dyDescent="0.4">
      <c r="A58" t="s">
        <v>73</v>
      </c>
      <c r="B58" t="s">
        <v>13</v>
      </c>
      <c r="C58" t="s">
        <v>680</v>
      </c>
      <c r="D58" t="s">
        <v>105</v>
      </c>
      <c r="E58">
        <v>3</v>
      </c>
      <c r="F58">
        <v>411</v>
      </c>
      <c r="G58" t="s">
        <v>83</v>
      </c>
      <c r="H58" t="s">
        <v>10</v>
      </c>
      <c r="I58" t="s">
        <v>8</v>
      </c>
      <c r="J58">
        <v>1</v>
      </c>
      <c r="K58" t="s">
        <v>8</v>
      </c>
      <c r="L58" t="s">
        <v>8</v>
      </c>
      <c r="M58" t="s">
        <v>8</v>
      </c>
    </row>
    <row r="59" spans="1:13" x14ac:dyDescent="0.4">
      <c r="A59" t="s">
        <v>74</v>
      </c>
      <c r="B59" t="s">
        <v>13</v>
      </c>
      <c r="C59" t="s">
        <v>679</v>
      </c>
      <c r="D59" t="s">
        <v>105</v>
      </c>
      <c r="E59">
        <v>2</v>
      </c>
      <c r="F59">
        <v>197</v>
      </c>
      <c r="G59" t="s">
        <v>83</v>
      </c>
      <c r="H59" t="s">
        <v>7</v>
      </c>
      <c r="I59" t="s">
        <v>87</v>
      </c>
      <c r="J59">
        <v>1</v>
      </c>
      <c r="K59">
        <v>1</v>
      </c>
      <c r="L59">
        <v>0</v>
      </c>
      <c r="M59">
        <v>1</v>
      </c>
    </row>
    <row r="60" spans="1:13" x14ac:dyDescent="0.4">
      <c r="A60" t="s">
        <v>75</v>
      </c>
      <c r="B60" t="s">
        <v>13</v>
      </c>
      <c r="C60" t="s">
        <v>679</v>
      </c>
      <c r="D60" t="s">
        <v>105</v>
      </c>
      <c r="E60">
        <v>3</v>
      </c>
      <c r="F60">
        <v>182</v>
      </c>
      <c r="G60" t="s">
        <v>83</v>
      </c>
      <c r="H60" t="s">
        <v>14</v>
      </c>
      <c r="I60" t="s">
        <v>87</v>
      </c>
      <c r="J60">
        <v>1</v>
      </c>
      <c r="K60" t="s">
        <v>8</v>
      </c>
      <c r="L60" t="s">
        <v>8</v>
      </c>
      <c r="M60" t="s">
        <v>8</v>
      </c>
    </row>
    <row r="61" spans="1:13" x14ac:dyDescent="0.4">
      <c r="A61" t="s">
        <v>76</v>
      </c>
      <c r="B61" t="s">
        <v>13</v>
      </c>
      <c r="C61" t="s">
        <v>680</v>
      </c>
      <c r="D61" t="s">
        <v>104</v>
      </c>
      <c r="E61">
        <v>1</v>
      </c>
      <c r="F61">
        <v>163</v>
      </c>
      <c r="G61" t="s">
        <v>83</v>
      </c>
      <c r="H61" t="s">
        <v>14</v>
      </c>
      <c r="I61" t="s">
        <v>89</v>
      </c>
      <c r="J61">
        <v>1</v>
      </c>
      <c r="K61" t="s">
        <v>8</v>
      </c>
      <c r="L61" t="s">
        <v>8</v>
      </c>
      <c r="M61" t="s">
        <v>8</v>
      </c>
    </row>
    <row r="62" spans="1:13" x14ac:dyDescent="0.4">
      <c r="A62" t="s">
        <v>77</v>
      </c>
      <c r="B62" t="s">
        <v>13</v>
      </c>
      <c r="C62" t="s">
        <v>679</v>
      </c>
      <c r="D62" t="s">
        <v>104</v>
      </c>
      <c r="E62">
        <v>4</v>
      </c>
      <c r="F62">
        <v>314</v>
      </c>
      <c r="G62" t="s">
        <v>83</v>
      </c>
      <c r="H62" t="s">
        <v>7</v>
      </c>
      <c r="I62" t="s">
        <v>89</v>
      </c>
      <c r="J62">
        <v>1</v>
      </c>
      <c r="K62" t="s">
        <v>8</v>
      </c>
      <c r="L62" t="s">
        <v>8</v>
      </c>
      <c r="M62" t="s">
        <v>8</v>
      </c>
    </row>
    <row r="63" spans="1:13" x14ac:dyDescent="0.4">
      <c r="A63" t="s">
        <v>78</v>
      </c>
      <c r="B63" t="s">
        <v>4</v>
      </c>
      <c r="C63" t="s">
        <v>680</v>
      </c>
      <c r="D63" t="s">
        <v>104</v>
      </c>
      <c r="E63">
        <v>3</v>
      </c>
      <c r="F63">
        <v>238</v>
      </c>
      <c r="G63" t="s">
        <v>6</v>
      </c>
      <c r="H63" t="s">
        <v>7</v>
      </c>
      <c r="I63" t="s">
        <v>87</v>
      </c>
      <c r="J63">
        <v>1</v>
      </c>
      <c r="K63">
        <v>1</v>
      </c>
      <c r="L63">
        <v>0</v>
      </c>
      <c r="M63">
        <v>0</v>
      </c>
    </row>
    <row r="64" spans="1:13" x14ac:dyDescent="0.4">
      <c r="A64" t="s">
        <v>79</v>
      </c>
      <c r="B64" t="s">
        <v>4</v>
      </c>
      <c r="C64" t="s">
        <v>679</v>
      </c>
      <c r="D64" t="s">
        <v>64</v>
      </c>
      <c r="E64" t="s">
        <v>8</v>
      </c>
      <c r="F64">
        <v>254</v>
      </c>
      <c r="G64" t="s">
        <v>6</v>
      </c>
      <c r="H64" t="s">
        <v>25</v>
      </c>
      <c r="I64" t="s">
        <v>8</v>
      </c>
      <c r="J64">
        <v>1</v>
      </c>
      <c r="K64" t="s">
        <v>8</v>
      </c>
      <c r="L64" t="s">
        <v>8</v>
      </c>
      <c r="M64" t="s">
        <v>8</v>
      </c>
    </row>
    <row r="65" spans="1:13" x14ac:dyDescent="0.4">
      <c r="A65" t="s">
        <v>80</v>
      </c>
      <c r="B65" t="s">
        <v>4</v>
      </c>
      <c r="C65" t="s">
        <v>679</v>
      </c>
      <c r="D65" t="s">
        <v>104</v>
      </c>
      <c r="E65">
        <v>4</v>
      </c>
      <c r="F65">
        <v>336</v>
      </c>
      <c r="G65" t="s">
        <v>6</v>
      </c>
      <c r="H65" t="s">
        <v>25</v>
      </c>
      <c r="I65" t="s">
        <v>87</v>
      </c>
      <c r="J65">
        <v>1</v>
      </c>
      <c r="K65" t="s">
        <v>8</v>
      </c>
      <c r="L65" t="s">
        <v>8</v>
      </c>
      <c r="M65" t="s">
        <v>8</v>
      </c>
    </row>
    <row r="66" spans="1:13" x14ac:dyDescent="0.4">
      <c r="A66" t="s">
        <v>81</v>
      </c>
      <c r="B66" t="s">
        <v>13</v>
      </c>
      <c r="C66" t="s">
        <v>680</v>
      </c>
      <c r="D66" t="s">
        <v>57</v>
      </c>
      <c r="E66">
        <v>1</v>
      </c>
      <c r="F66">
        <v>308</v>
      </c>
      <c r="G66" t="s">
        <v>83</v>
      </c>
      <c r="H66" t="s">
        <v>10</v>
      </c>
      <c r="I66" t="s">
        <v>87</v>
      </c>
      <c r="J66">
        <v>1</v>
      </c>
      <c r="K66" t="s">
        <v>8</v>
      </c>
      <c r="L66" t="s">
        <v>8</v>
      </c>
      <c r="M66" t="s">
        <v>8</v>
      </c>
    </row>
    <row r="67" spans="1:13" x14ac:dyDescent="0.4">
      <c r="A67" t="s">
        <v>82</v>
      </c>
      <c r="B67" t="s">
        <v>13</v>
      </c>
      <c r="C67" t="s">
        <v>680</v>
      </c>
      <c r="D67" t="s">
        <v>104</v>
      </c>
      <c r="E67">
        <v>1</v>
      </c>
      <c r="F67">
        <v>267</v>
      </c>
      <c r="G67" t="s">
        <v>83</v>
      </c>
      <c r="H67" t="s">
        <v>14</v>
      </c>
      <c r="I67" t="s">
        <v>8</v>
      </c>
      <c r="J67">
        <v>1</v>
      </c>
      <c r="K67" t="s">
        <v>8</v>
      </c>
      <c r="L67" t="s">
        <v>8</v>
      </c>
      <c r="M67" t="s">
        <v>8</v>
      </c>
    </row>
    <row r="68" spans="1:13" x14ac:dyDescent="0.4">
      <c r="A68" s="12" t="s">
        <v>675</v>
      </c>
    </row>
  </sheetData>
  <autoFilter ref="A1:M68" xr:uid="{00000000-0001-0000-0000-000000000000}"/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8"/>
  <sheetViews>
    <sheetView workbookViewId="0">
      <selection activeCell="A68" sqref="A68"/>
    </sheetView>
  </sheetViews>
  <sheetFormatPr defaultRowHeight="17.399999999999999" x14ac:dyDescent="0.4"/>
  <cols>
    <col min="2" max="2" width="11.59765625" bestFit="1" customWidth="1"/>
    <col min="3" max="3" width="11.09765625" bestFit="1" customWidth="1"/>
    <col min="4" max="4" width="9.09765625" bestFit="1" customWidth="1"/>
    <col min="5" max="5" width="10.5" bestFit="1" customWidth="1"/>
    <col min="6" max="6" width="22.69921875" bestFit="1" customWidth="1"/>
    <col min="7" max="7" width="17.8984375" bestFit="1" customWidth="1"/>
    <col min="8" max="8" width="11.09765625" bestFit="1" customWidth="1"/>
    <col min="9" max="9" width="22.296875" bestFit="1" customWidth="1"/>
  </cols>
  <sheetData>
    <row r="1" spans="1:9" x14ac:dyDescent="0.4">
      <c r="A1" t="s">
        <v>0</v>
      </c>
      <c r="B1" t="s">
        <v>108</v>
      </c>
      <c r="C1" t="s">
        <v>131</v>
      </c>
      <c r="D1" t="s">
        <v>107</v>
      </c>
      <c r="E1" t="s">
        <v>132</v>
      </c>
      <c r="F1" t="s">
        <v>133</v>
      </c>
      <c r="G1" t="s">
        <v>134</v>
      </c>
      <c r="H1" t="s">
        <v>106</v>
      </c>
      <c r="I1" t="s">
        <v>86</v>
      </c>
    </row>
    <row r="2" spans="1:9" x14ac:dyDescent="0.4">
      <c r="A2" t="s">
        <v>3</v>
      </c>
      <c r="B2">
        <v>1</v>
      </c>
      <c r="C2">
        <v>6.25</v>
      </c>
      <c r="D2">
        <v>0</v>
      </c>
      <c r="E2">
        <v>31.61</v>
      </c>
      <c r="F2">
        <v>1.96</v>
      </c>
      <c r="G2">
        <v>6.25</v>
      </c>
      <c r="H2" t="s">
        <v>8</v>
      </c>
      <c r="I2" t="s">
        <v>7</v>
      </c>
    </row>
    <row r="3" spans="1:9" x14ac:dyDescent="0.4">
      <c r="A3" t="s">
        <v>9</v>
      </c>
      <c r="B3">
        <v>1</v>
      </c>
      <c r="C3">
        <v>2.39</v>
      </c>
      <c r="D3">
        <v>0</v>
      </c>
      <c r="E3">
        <v>5.61</v>
      </c>
      <c r="F3" t="s">
        <v>8</v>
      </c>
      <c r="G3">
        <v>2.39</v>
      </c>
      <c r="H3" t="s">
        <v>8</v>
      </c>
      <c r="I3" t="s">
        <v>10</v>
      </c>
    </row>
    <row r="4" spans="1:9" x14ac:dyDescent="0.4">
      <c r="A4" t="s">
        <v>11</v>
      </c>
      <c r="B4">
        <v>1</v>
      </c>
      <c r="C4">
        <v>4.07</v>
      </c>
      <c r="D4">
        <v>1</v>
      </c>
      <c r="E4">
        <v>7.36</v>
      </c>
      <c r="F4">
        <v>1.96</v>
      </c>
      <c r="G4">
        <v>4.07</v>
      </c>
      <c r="H4" t="s">
        <v>8</v>
      </c>
      <c r="I4" t="s">
        <v>7</v>
      </c>
    </row>
    <row r="5" spans="1:9" x14ac:dyDescent="0.4">
      <c r="A5" t="s">
        <v>12</v>
      </c>
      <c r="B5">
        <v>0</v>
      </c>
      <c r="C5">
        <v>21.89</v>
      </c>
      <c r="D5">
        <v>0</v>
      </c>
      <c r="E5">
        <v>21.89</v>
      </c>
      <c r="F5">
        <v>1.96</v>
      </c>
      <c r="G5" t="s">
        <v>8</v>
      </c>
      <c r="H5" t="s">
        <v>90</v>
      </c>
      <c r="I5" t="s">
        <v>14</v>
      </c>
    </row>
    <row r="6" spans="1:9" x14ac:dyDescent="0.4">
      <c r="A6" t="s">
        <v>15</v>
      </c>
      <c r="B6">
        <v>1</v>
      </c>
      <c r="C6">
        <v>1.46</v>
      </c>
      <c r="D6">
        <v>1</v>
      </c>
      <c r="E6">
        <v>3.11</v>
      </c>
      <c r="F6" t="s">
        <v>8</v>
      </c>
      <c r="G6">
        <v>1.46</v>
      </c>
      <c r="H6" t="s">
        <v>8</v>
      </c>
      <c r="I6" t="s">
        <v>10</v>
      </c>
    </row>
    <row r="7" spans="1:9" x14ac:dyDescent="0.4">
      <c r="A7" t="s">
        <v>16</v>
      </c>
      <c r="B7">
        <v>1</v>
      </c>
      <c r="C7">
        <v>0.89</v>
      </c>
      <c r="D7">
        <v>0</v>
      </c>
      <c r="E7">
        <v>0.93</v>
      </c>
      <c r="F7" t="s">
        <v>8</v>
      </c>
      <c r="G7">
        <v>0.89</v>
      </c>
      <c r="H7" t="s">
        <v>8</v>
      </c>
      <c r="I7" t="s">
        <v>10</v>
      </c>
    </row>
    <row r="8" spans="1:9" x14ac:dyDescent="0.4">
      <c r="A8" t="s">
        <v>17</v>
      </c>
      <c r="B8">
        <v>1</v>
      </c>
      <c r="C8">
        <v>0.86</v>
      </c>
      <c r="D8">
        <v>0</v>
      </c>
      <c r="E8">
        <v>2.71</v>
      </c>
      <c r="F8" t="s">
        <v>8</v>
      </c>
      <c r="G8">
        <v>0.86</v>
      </c>
      <c r="H8" t="s">
        <v>8</v>
      </c>
      <c r="I8" t="s">
        <v>10</v>
      </c>
    </row>
    <row r="9" spans="1:9" x14ac:dyDescent="0.4">
      <c r="A9" t="s">
        <v>18</v>
      </c>
      <c r="B9">
        <v>1</v>
      </c>
      <c r="C9">
        <v>1.71</v>
      </c>
      <c r="D9">
        <v>0</v>
      </c>
      <c r="E9">
        <v>2.75</v>
      </c>
      <c r="F9" t="s">
        <v>8</v>
      </c>
      <c r="G9">
        <v>1.71</v>
      </c>
      <c r="H9" t="s">
        <v>8</v>
      </c>
      <c r="I9" t="s">
        <v>10</v>
      </c>
    </row>
    <row r="10" spans="1:9" x14ac:dyDescent="0.4">
      <c r="A10" t="s">
        <v>19</v>
      </c>
      <c r="B10">
        <v>1</v>
      </c>
      <c r="C10">
        <v>3.54</v>
      </c>
      <c r="D10">
        <v>0</v>
      </c>
      <c r="E10">
        <v>12.93</v>
      </c>
      <c r="F10">
        <v>1.96</v>
      </c>
      <c r="G10">
        <v>3.54</v>
      </c>
      <c r="H10" t="s">
        <v>8</v>
      </c>
      <c r="I10" t="s">
        <v>7</v>
      </c>
    </row>
    <row r="11" spans="1:9" x14ac:dyDescent="0.4">
      <c r="A11" t="s">
        <v>20</v>
      </c>
      <c r="B11">
        <v>0</v>
      </c>
      <c r="C11">
        <v>3.43</v>
      </c>
      <c r="D11">
        <v>0</v>
      </c>
      <c r="E11">
        <v>3.43</v>
      </c>
      <c r="F11">
        <v>1.96</v>
      </c>
      <c r="G11" t="s">
        <v>8</v>
      </c>
      <c r="H11" t="s">
        <v>8</v>
      </c>
      <c r="I11" t="s">
        <v>7</v>
      </c>
    </row>
    <row r="12" spans="1:9" x14ac:dyDescent="0.4">
      <c r="A12" t="s">
        <v>21</v>
      </c>
      <c r="B12">
        <v>1</v>
      </c>
      <c r="C12">
        <v>4.04</v>
      </c>
      <c r="D12">
        <v>1</v>
      </c>
      <c r="E12">
        <v>4.04</v>
      </c>
      <c r="F12" t="s">
        <v>8</v>
      </c>
      <c r="G12" t="s">
        <v>8</v>
      </c>
      <c r="H12" t="s">
        <v>8</v>
      </c>
      <c r="I12" t="s">
        <v>22</v>
      </c>
    </row>
    <row r="13" spans="1:9" x14ac:dyDescent="0.4">
      <c r="A13" t="s">
        <v>23</v>
      </c>
      <c r="B13">
        <v>1</v>
      </c>
      <c r="C13">
        <v>1.29</v>
      </c>
      <c r="D13">
        <v>1</v>
      </c>
      <c r="E13">
        <v>2.0699999999999998</v>
      </c>
      <c r="F13" t="s">
        <v>8</v>
      </c>
      <c r="G13">
        <v>1.29</v>
      </c>
      <c r="H13" t="s">
        <v>8</v>
      </c>
      <c r="I13" t="s">
        <v>10</v>
      </c>
    </row>
    <row r="14" spans="1:9" x14ac:dyDescent="0.4">
      <c r="A14" t="s">
        <v>24</v>
      </c>
      <c r="B14">
        <v>1</v>
      </c>
      <c r="C14">
        <v>11.57</v>
      </c>
      <c r="D14">
        <v>0</v>
      </c>
      <c r="E14">
        <v>11.71</v>
      </c>
      <c r="F14" t="s">
        <v>8</v>
      </c>
      <c r="G14">
        <v>11.57</v>
      </c>
      <c r="H14" t="s">
        <v>8</v>
      </c>
      <c r="I14" t="s">
        <v>25</v>
      </c>
    </row>
    <row r="15" spans="1:9" x14ac:dyDescent="0.4">
      <c r="A15" t="s">
        <v>27</v>
      </c>
      <c r="B15">
        <v>0</v>
      </c>
      <c r="C15">
        <v>19.18</v>
      </c>
      <c r="D15">
        <v>0</v>
      </c>
      <c r="E15">
        <v>19.18</v>
      </c>
      <c r="F15">
        <v>1.46</v>
      </c>
      <c r="G15" t="s">
        <v>8</v>
      </c>
      <c r="H15" t="s">
        <v>90</v>
      </c>
      <c r="I15" t="s">
        <v>14</v>
      </c>
    </row>
    <row r="16" spans="1:9" x14ac:dyDescent="0.4">
      <c r="A16" t="s">
        <v>28</v>
      </c>
      <c r="B16">
        <v>1</v>
      </c>
      <c r="C16">
        <v>0.5</v>
      </c>
      <c r="D16">
        <v>0</v>
      </c>
      <c r="E16">
        <v>0.5</v>
      </c>
      <c r="F16" t="s">
        <v>8</v>
      </c>
      <c r="G16">
        <v>0.5</v>
      </c>
      <c r="H16" t="s">
        <v>8</v>
      </c>
      <c r="I16" t="s">
        <v>10</v>
      </c>
    </row>
    <row r="17" spans="1:9" x14ac:dyDescent="0.4">
      <c r="A17" t="s">
        <v>29</v>
      </c>
      <c r="B17">
        <v>1</v>
      </c>
      <c r="C17">
        <v>13.25</v>
      </c>
      <c r="D17">
        <v>1</v>
      </c>
      <c r="E17">
        <v>23.89</v>
      </c>
      <c r="F17">
        <v>1.93</v>
      </c>
      <c r="G17">
        <v>13.25</v>
      </c>
      <c r="H17" t="s">
        <v>8</v>
      </c>
      <c r="I17" t="s">
        <v>14</v>
      </c>
    </row>
    <row r="18" spans="1:9" x14ac:dyDescent="0.4">
      <c r="A18" t="s">
        <v>30</v>
      </c>
      <c r="B18">
        <v>1</v>
      </c>
      <c r="C18">
        <v>1.39</v>
      </c>
      <c r="D18">
        <v>1</v>
      </c>
      <c r="E18">
        <v>2.3199999999999998</v>
      </c>
      <c r="F18" t="s">
        <v>8</v>
      </c>
      <c r="G18">
        <v>1.39</v>
      </c>
      <c r="H18" t="s">
        <v>8</v>
      </c>
      <c r="I18" t="s">
        <v>10</v>
      </c>
    </row>
    <row r="19" spans="1:9" x14ac:dyDescent="0.4">
      <c r="A19" t="s">
        <v>31</v>
      </c>
      <c r="B19">
        <v>0</v>
      </c>
      <c r="C19">
        <v>31.96</v>
      </c>
      <c r="D19">
        <v>0</v>
      </c>
      <c r="E19">
        <v>31.96</v>
      </c>
      <c r="F19">
        <v>1.96</v>
      </c>
      <c r="G19" t="s">
        <v>8</v>
      </c>
      <c r="H19" t="s">
        <v>90</v>
      </c>
      <c r="I19" t="s">
        <v>14</v>
      </c>
    </row>
    <row r="20" spans="1:9" x14ac:dyDescent="0.4">
      <c r="A20" t="s">
        <v>32</v>
      </c>
      <c r="B20">
        <v>0</v>
      </c>
      <c r="C20">
        <v>29.96</v>
      </c>
      <c r="D20">
        <v>0</v>
      </c>
      <c r="E20">
        <v>29.96</v>
      </c>
      <c r="F20">
        <v>1.96</v>
      </c>
      <c r="G20" t="s">
        <v>8</v>
      </c>
      <c r="H20" t="s">
        <v>90</v>
      </c>
      <c r="I20" t="s">
        <v>14</v>
      </c>
    </row>
    <row r="21" spans="1:9" x14ac:dyDescent="0.4">
      <c r="A21" t="s">
        <v>33</v>
      </c>
      <c r="B21">
        <v>0</v>
      </c>
      <c r="C21">
        <v>21.14</v>
      </c>
      <c r="D21">
        <v>0</v>
      </c>
      <c r="E21">
        <v>21.14</v>
      </c>
      <c r="F21">
        <v>1.71</v>
      </c>
      <c r="G21" t="s">
        <v>8</v>
      </c>
      <c r="H21" t="s">
        <v>90</v>
      </c>
      <c r="I21" t="s">
        <v>14</v>
      </c>
    </row>
    <row r="22" spans="1:9" x14ac:dyDescent="0.4">
      <c r="A22" t="s">
        <v>34</v>
      </c>
      <c r="B22">
        <v>1</v>
      </c>
      <c r="C22">
        <v>4.3600000000000003</v>
      </c>
      <c r="D22">
        <v>0</v>
      </c>
      <c r="E22">
        <v>13.25</v>
      </c>
      <c r="F22">
        <v>2.36</v>
      </c>
      <c r="G22">
        <v>4.3600000000000003</v>
      </c>
      <c r="H22" t="s">
        <v>8</v>
      </c>
      <c r="I22" t="s">
        <v>7</v>
      </c>
    </row>
    <row r="23" spans="1:9" x14ac:dyDescent="0.4">
      <c r="A23" t="s">
        <v>35</v>
      </c>
      <c r="B23">
        <v>1</v>
      </c>
      <c r="C23">
        <v>1.07</v>
      </c>
      <c r="D23">
        <v>1</v>
      </c>
      <c r="E23">
        <v>1.96</v>
      </c>
      <c r="F23" t="s">
        <v>8</v>
      </c>
      <c r="G23">
        <v>1.07</v>
      </c>
      <c r="H23" t="s">
        <v>8</v>
      </c>
      <c r="I23" t="s">
        <v>10</v>
      </c>
    </row>
    <row r="24" spans="1:9" x14ac:dyDescent="0.4">
      <c r="A24" t="s">
        <v>36</v>
      </c>
      <c r="B24">
        <v>1</v>
      </c>
      <c r="C24">
        <v>2.21</v>
      </c>
      <c r="D24">
        <v>1</v>
      </c>
      <c r="E24">
        <v>6.96</v>
      </c>
      <c r="F24" t="s">
        <v>8</v>
      </c>
      <c r="G24">
        <v>2.21</v>
      </c>
      <c r="H24" t="s">
        <v>8</v>
      </c>
      <c r="I24" t="s">
        <v>10</v>
      </c>
    </row>
    <row r="25" spans="1:9" x14ac:dyDescent="0.4">
      <c r="A25" t="s">
        <v>37</v>
      </c>
      <c r="B25">
        <v>1</v>
      </c>
      <c r="C25">
        <v>2.29</v>
      </c>
      <c r="D25">
        <v>1</v>
      </c>
      <c r="E25">
        <v>2.29</v>
      </c>
      <c r="F25" t="s">
        <v>8</v>
      </c>
      <c r="G25" t="s">
        <v>8</v>
      </c>
      <c r="H25" t="s">
        <v>8</v>
      </c>
      <c r="I25" t="s">
        <v>25</v>
      </c>
    </row>
    <row r="26" spans="1:9" x14ac:dyDescent="0.4">
      <c r="A26" t="s">
        <v>38</v>
      </c>
      <c r="B26">
        <v>0</v>
      </c>
      <c r="C26">
        <v>18.61</v>
      </c>
      <c r="D26">
        <v>0</v>
      </c>
      <c r="E26">
        <v>18.61</v>
      </c>
      <c r="F26">
        <v>1.79</v>
      </c>
      <c r="G26" t="s">
        <v>8</v>
      </c>
      <c r="H26" t="s">
        <v>90</v>
      </c>
      <c r="I26" t="s">
        <v>14</v>
      </c>
    </row>
    <row r="27" spans="1:9" x14ac:dyDescent="0.4">
      <c r="A27" t="s">
        <v>39</v>
      </c>
      <c r="B27">
        <v>1</v>
      </c>
      <c r="C27">
        <v>6.18</v>
      </c>
      <c r="D27">
        <v>1</v>
      </c>
      <c r="E27">
        <v>9.25</v>
      </c>
      <c r="F27">
        <v>1.86</v>
      </c>
      <c r="G27">
        <v>6.18</v>
      </c>
      <c r="H27" t="s">
        <v>8</v>
      </c>
      <c r="I27" t="s">
        <v>7</v>
      </c>
    </row>
    <row r="28" spans="1:9" x14ac:dyDescent="0.4">
      <c r="A28" t="s">
        <v>40</v>
      </c>
      <c r="B28">
        <v>0</v>
      </c>
      <c r="C28">
        <v>18.14</v>
      </c>
      <c r="D28">
        <v>0</v>
      </c>
      <c r="E28">
        <v>18.14</v>
      </c>
      <c r="F28">
        <v>1.93</v>
      </c>
      <c r="G28" t="s">
        <v>8</v>
      </c>
      <c r="H28" t="s">
        <v>90</v>
      </c>
      <c r="I28" t="s">
        <v>7</v>
      </c>
    </row>
    <row r="29" spans="1:9" x14ac:dyDescent="0.4">
      <c r="A29" t="s">
        <v>41</v>
      </c>
      <c r="B29">
        <v>0</v>
      </c>
      <c r="C29">
        <v>32.79</v>
      </c>
      <c r="D29">
        <v>0</v>
      </c>
      <c r="E29">
        <v>32.79</v>
      </c>
      <c r="F29">
        <v>1.96</v>
      </c>
      <c r="G29" t="s">
        <v>8</v>
      </c>
      <c r="H29" t="s">
        <v>90</v>
      </c>
      <c r="I29" t="s">
        <v>14</v>
      </c>
    </row>
    <row r="30" spans="1:9" x14ac:dyDescent="0.4">
      <c r="A30" t="s">
        <v>42</v>
      </c>
      <c r="B30">
        <v>1</v>
      </c>
      <c r="C30">
        <v>0.79</v>
      </c>
      <c r="D30">
        <v>1</v>
      </c>
      <c r="E30">
        <v>0.79</v>
      </c>
      <c r="F30" t="s">
        <v>8</v>
      </c>
      <c r="G30" t="s">
        <v>8</v>
      </c>
      <c r="H30" t="s">
        <v>8</v>
      </c>
      <c r="I30" t="s">
        <v>22</v>
      </c>
    </row>
    <row r="31" spans="1:9" x14ac:dyDescent="0.4">
      <c r="A31" t="s">
        <v>43</v>
      </c>
      <c r="B31">
        <v>0</v>
      </c>
      <c r="C31">
        <v>19.04</v>
      </c>
      <c r="D31">
        <v>0</v>
      </c>
      <c r="E31">
        <v>19.04</v>
      </c>
      <c r="F31">
        <v>4.07</v>
      </c>
      <c r="G31" t="s">
        <v>8</v>
      </c>
      <c r="H31" t="s">
        <v>90</v>
      </c>
      <c r="I31" t="s">
        <v>14</v>
      </c>
    </row>
    <row r="32" spans="1:9" x14ac:dyDescent="0.4">
      <c r="A32" t="s">
        <v>44</v>
      </c>
      <c r="B32">
        <v>0</v>
      </c>
      <c r="C32">
        <v>18.21</v>
      </c>
      <c r="D32">
        <v>0</v>
      </c>
      <c r="E32">
        <v>18.21</v>
      </c>
      <c r="F32">
        <v>1.75</v>
      </c>
      <c r="G32" t="s">
        <v>8</v>
      </c>
      <c r="H32" t="s">
        <v>90</v>
      </c>
      <c r="I32" t="s">
        <v>14</v>
      </c>
    </row>
    <row r="33" spans="1:9" x14ac:dyDescent="0.4">
      <c r="A33" t="s">
        <v>45</v>
      </c>
      <c r="B33">
        <v>1</v>
      </c>
      <c r="C33">
        <v>1.21</v>
      </c>
      <c r="D33">
        <v>0</v>
      </c>
      <c r="E33">
        <v>1.21</v>
      </c>
      <c r="F33" t="s">
        <v>8</v>
      </c>
      <c r="G33">
        <v>1.21</v>
      </c>
      <c r="H33" t="s">
        <v>8</v>
      </c>
      <c r="I33" t="s">
        <v>10</v>
      </c>
    </row>
    <row r="34" spans="1:9" x14ac:dyDescent="0.4">
      <c r="A34" t="s">
        <v>46</v>
      </c>
      <c r="B34">
        <v>1</v>
      </c>
      <c r="C34">
        <v>6.64</v>
      </c>
      <c r="D34">
        <v>0</v>
      </c>
      <c r="E34">
        <v>6.68</v>
      </c>
      <c r="F34">
        <v>1.79</v>
      </c>
      <c r="G34">
        <v>6.64</v>
      </c>
      <c r="H34" t="s">
        <v>8</v>
      </c>
      <c r="I34" t="s">
        <v>7</v>
      </c>
    </row>
    <row r="35" spans="1:9" x14ac:dyDescent="0.4">
      <c r="A35" t="s">
        <v>47</v>
      </c>
      <c r="B35">
        <v>1</v>
      </c>
      <c r="C35">
        <v>15.36</v>
      </c>
      <c r="D35">
        <v>0</v>
      </c>
      <c r="E35">
        <v>2.54</v>
      </c>
      <c r="F35">
        <v>2.5</v>
      </c>
      <c r="G35">
        <v>15.36</v>
      </c>
      <c r="H35" t="s">
        <v>8</v>
      </c>
      <c r="I35" t="s">
        <v>7</v>
      </c>
    </row>
    <row r="36" spans="1:9" x14ac:dyDescent="0.4">
      <c r="A36" t="s">
        <v>48</v>
      </c>
      <c r="B36">
        <v>1</v>
      </c>
      <c r="C36">
        <v>24.04</v>
      </c>
      <c r="D36">
        <v>0</v>
      </c>
      <c r="E36">
        <v>24.04</v>
      </c>
      <c r="F36">
        <v>1.86</v>
      </c>
      <c r="G36">
        <v>24.04</v>
      </c>
      <c r="H36" t="s">
        <v>8</v>
      </c>
      <c r="I36" t="s">
        <v>14</v>
      </c>
    </row>
    <row r="37" spans="1:9" x14ac:dyDescent="0.4">
      <c r="A37" t="s">
        <v>49</v>
      </c>
      <c r="B37">
        <v>1</v>
      </c>
      <c r="C37">
        <v>2.96</v>
      </c>
      <c r="D37">
        <v>0</v>
      </c>
      <c r="E37">
        <v>3.11</v>
      </c>
      <c r="F37" t="s">
        <v>8</v>
      </c>
      <c r="G37">
        <v>2.96</v>
      </c>
      <c r="H37" t="s">
        <v>8</v>
      </c>
      <c r="I37" t="s">
        <v>10</v>
      </c>
    </row>
    <row r="38" spans="1:9" x14ac:dyDescent="0.4">
      <c r="A38" t="s">
        <v>50</v>
      </c>
      <c r="B38">
        <v>1</v>
      </c>
      <c r="C38">
        <v>4.07</v>
      </c>
      <c r="D38">
        <v>1</v>
      </c>
      <c r="E38">
        <v>6.43</v>
      </c>
      <c r="F38">
        <v>1.82</v>
      </c>
      <c r="G38">
        <v>4.07</v>
      </c>
      <c r="H38" t="s">
        <v>8</v>
      </c>
      <c r="I38" t="s">
        <v>7</v>
      </c>
    </row>
    <row r="39" spans="1:9" x14ac:dyDescent="0.4">
      <c r="A39" t="s">
        <v>51</v>
      </c>
      <c r="B39">
        <v>1</v>
      </c>
      <c r="C39">
        <v>0.96</v>
      </c>
      <c r="D39">
        <v>0</v>
      </c>
      <c r="E39">
        <v>0.96</v>
      </c>
      <c r="F39" t="s">
        <v>8</v>
      </c>
      <c r="G39">
        <v>0.96</v>
      </c>
      <c r="H39" t="s">
        <v>8</v>
      </c>
      <c r="I39" t="s">
        <v>10</v>
      </c>
    </row>
    <row r="40" spans="1:9" x14ac:dyDescent="0.4">
      <c r="A40" t="s">
        <v>52</v>
      </c>
      <c r="B40">
        <v>1</v>
      </c>
      <c r="C40">
        <v>4.71</v>
      </c>
      <c r="D40">
        <v>1</v>
      </c>
      <c r="E40">
        <v>10.46</v>
      </c>
      <c r="F40">
        <v>1.75</v>
      </c>
      <c r="G40">
        <v>4.71</v>
      </c>
      <c r="H40" t="s">
        <v>8</v>
      </c>
      <c r="I40" t="s">
        <v>14</v>
      </c>
    </row>
    <row r="41" spans="1:9" x14ac:dyDescent="0.4">
      <c r="A41" t="s">
        <v>53</v>
      </c>
      <c r="B41">
        <v>1</v>
      </c>
      <c r="C41">
        <v>1.79</v>
      </c>
      <c r="D41">
        <v>0</v>
      </c>
      <c r="E41">
        <v>17.43</v>
      </c>
      <c r="F41" t="s">
        <v>8</v>
      </c>
      <c r="G41">
        <v>1.79</v>
      </c>
      <c r="H41" t="s">
        <v>8</v>
      </c>
      <c r="I41" t="s">
        <v>10</v>
      </c>
    </row>
    <row r="42" spans="1:9" x14ac:dyDescent="0.4">
      <c r="A42" t="s">
        <v>54</v>
      </c>
      <c r="B42">
        <v>1</v>
      </c>
      <c r="C42">
        <v>3.82</v>
      </c>
      <c r="D42">
        <v>0</v>
      </c>
      <c r="E42">
        <v>6.89</v>
      </c>
      <c r="F42">
        <v>1.86</v>
      </c>
      <c r="G42">
        <v>3.82</v>
      </c>
      <c r="H42" t="s">
        <v>8</v>
      </c>
      <c r="I42" t="s">
        <v>7</v>
      </c>
    </row>
    <row r="43" spans="1:9" x14ac:dyDescent="0.4">
      <c r="A43" t="s">
        <v>55</v>
      </c>
      <c r="B43">
        <v>0</v>
      </c>
      <c r="C43">
        <v>36.57</v>
      </c>
      <c r="D43">
        <v>0</v>
      </c>
      <c r="E43">
        <v>36.57</v>
      </c>
      <c r="F43">
        <v>5.89</v>
      </c>
      <c r="G43" t="s">
        <v>8</v>
      </c>
      <c r="H43" t="s">
        <v>90</v>
      </c>
      <c r="I43" t="s">
        <v>14</v>
      </c>
    </row>
    <row r="44" spans="1:9" x14ac:dyDescent="0.4">
      <c r="A44" t="s">
        <v>56</v>
      </c>
      <c r="B44">
        <v>1</v>
      </c>
      <c r="C44">
        <v>1.04</v>
      </c>
      <c r="D44">
        <v>1</v>
      </c>
      <c r="E44">
        <v>1.75</v>
      </c>
      <c r="F44" t="s">
        <v>8</v>
      </c>
      <c r="G44">
        <v>1.04</v>
      </c>
      <c r="H44" t="s">
        <v>8</v>
      </c>
      <c r="I44" t="s">
        <v>10</v>
      </c>
    </row>
    <row r="45" spans="1:9" x14ac:dyDescent="0.4">
      <c r="A45" t="s">
        <v>58</v>
      </c>
      <c r="B45">
        <v>0</v>
      </c>
      <c r="C45">
        <v>2.46</v>
      </c>
      <c r="D45">
        <v>0</v>
      </c>
      <c r="E45">
        <v>23.25</v>
      </c>
      <c r="F45" t="s">
        <v>8</v>
      </c>
      <c r="G45" t="s">
        <v>8</v>
      </c>
      <c r="H45" t="s">
        <v>8</v>
      </c>
      <c r="I45" t="s">
        <v>25</v>
      </c>
    </row>
    <row r="46" spans="1:9" x14ac:dyDescent="0.4">
      <c r="A46" t="s">
        <v>60</v>
      </c>
      <c r="B46">
        <v>1</v>
      </c>
      <c r="C46">
        <v>5.21</v>
      </c>
      <c r="D46">
        <v>0</v>
      </c>
      <c r="E46">
        <v>7.39</v>
      </c>
      <c r="F46">
        <v>1.71</v>
      </c>
      <c r="G46">
        <v>5.21</v>
      </c>
      <c r="H46" t="s">
        <v>8</v>
      </c>
      <c r="I46" t="s">
        <v>14</v>
      </c>
    </row>
    <row r="47" spans="1:9" x14ac:dyDescent="0.4">
      <c r="A47" t="s">
        <v>61</v>
      </c>
      <c r="B47">
        <v>1</v>
      </c>
      <c r="C47">
        <v>2.14</v>
      </c>
      <c r="D47">
        <v>1</v>
      </c>
      <c r="E47">
        <v>22.79</v>
      </c>
      <c r="F47" t="s">
        <v>8</v>
      </c>
      <c r="G47">
        <v>2.14</v>
      </c>
      <c r="H47" t="s">
        <v>8</v>
      </c>
      <c r="I47" t="s">
        <v>25</v>
      </c>
    </row>
    <row r="48" spans="1:9" x14ac:dyDescent="0.4">
      <c r="A48" t="s">
        <v>62</v>
      </c>
      <c r="B48">
        <v>1</v>
      </c>
      <c r="C48">
        <v>15.71</v>
      </c>
      <c r="D48">
        <v>0</v>
      </c>
      <c r="E48">
        <v>33.71</v>
      </c>
      <c r="F48">
        <v>2.04</v>
      </c>
      <c r="G48">
        <v>15.71</v>
      </c>
      <c r="H48" t="s">
        <v>8</v>
      </c>
      <c r="I48" t="s">
        <v>14</v>
      </c>
    </row>
    <row r="49" spans="1:9" x14ac:dyDescent="0.4">
      <c r="A49" t="s">
        <v>63</v>
      </c>
      <c r="B49">
        <v>1</v>
      </c>
      <c r="C49">
        <v>13.21</v>
      </c>
      <c r="D49">
        <v>0</v>
      </c>
      <c r="E49">
        <v>23.32</v>
      </c>
      <c r="F49">
        <v>2.21</v>
      </c>
      <c r="G49">
        <v>13.21</v>
      </c>
      <c r="H49" t="s">
        <v>8</v>
      </c>
      <c r="I49" t="s">
        <v>14</v>
      </c>
    </row>
    <row r="50" spans="1:9" x14ac:dyDescent="0.4">
      <c r="A50" t="s">
        <v>65</v>
      </c>
      <c r="B50">
        <v>1</v>
      </c>
      <c r="C50">
        <v>2.5</v>
      </c>
      <c r="D50">
        <v>1</v>
      </c>
      <c r="E50">
        <v>4.8899999999999997</v>
      </c>
      <c r="F50" t="s">
        <v>8</v>
      </c>
      <c r="G50">
        <v>2.5</v>
      </c>
      <c r="H50" t="s">
        <v>8</v>
      </c>
      <c r="I50" t="s">
        <v>10</v>
      </c>
    </row>
    <row r="51" spans="1:9" x14ac:dyDescent="0.4">
      <c r="A51" t="s">
        <v>66</v>
      </c>
      <c r="B51">
        <v>1</v>
      </c>
      <c r="C51">
        <v>22.79</v>
      </c>
      <c r="D51">
        <v>0</v>
      </c>
      <c r="E51">
        <v>30.64</v>
      </c>
      <c r="F51">
        <v>13.36</v>
      </c>
      <c r="G51">
        <v>22.79</v>
      </c>
      <c r="H51" t="s">
        <v>8</v>
      </c>
      <c r="I51" t="s">
        <v>14</v>
      </c>
    </row>
    <row r="52" spans="1:9" x14ac:dyDescent="0.4">
      <c r="A52" t="s">
        <v>67</v>
      </c>
      <c r="B52">
        <v>1</v>
      </c>
      <c r="C52">
        <v>28.5</v>
      </c>
      <c r="D52">
        <v>0</v>
      </c>
      <c r="E52">
        <v>29.36</v>
      </c>
      <c r="F52">
        <v>4.1100000000000003</v>
      </c>
      <c r="G52">
        <v>28.5</v>
      </c>
      <c r="H52" t="s">
        <v>8</v>
      </c>
      <c r="I52" t="s">
        <v>14</v>
      </c>
    </row>
    <row r="53" spans="1:9" x14ac:dyDescent="0.4">
      <c r="A53" t="s">
        <v>68</v>
      </c>
      <c r="B53">
        <v>1</v>
      </c>
      <c r="C53">
        <v>2.04</v>
      </c>
      <c r="D53">
        <v>1</v>
      </c>
      <c r="E53">
        <v>4.68</v>
      </c>
      <c r="F53">
        <v>1</v>
      </c>
      <c r="G53">
        <v>2.04</v>
      </c>
      <c r="H53" t="s">
        <v>8</v>
      </c>
      <c r="I53" t="s">
        <v>7</v>
      </c>
    </row>
    <row r="54" spans="1:9" x14ac:dyDescent="0.4">
      <c r="A54" t="s">
        <v>69</v>
      </c>
      <c r="B54">
        <v>1</v>
      </c>
      <c r="C54">
        <v>3.93</v>
      </c>
      <c r="D54">
        <v>1</v>
      </c>
      <c r="E54">
        <v>3.93</v>
      </c>
      <c r="F54" t="s">
        <v>8</v>
      </c>
      <c r="G54" t="s">
        <v>8</v>
      </c>
      <c r="H54" t="s">
        <v>8</v>
      </c>
      <c r="I54" t="s">
        <v>25</v>
      </c>
    </row>
    <row r="55" spans="1:9" x14ac:dyDescent="0.4">
      <c r="A55" t="s">
        <v>70</v>
      </c>
      <c r="B55">
        <v>0</v>
      </c>
      <c r="C55">
        <v>0.46</v>
      </c>
      <c r="D55">
        <v>0</v>
      </c>
      <c r="E55">
        <v>2</v>
      </c>
      <c r="F55" t="s">
        <v>8</v>
      </c>
      <c r="G55" t="s">
        <v>8</v>
      </c>
      <c r="H55" t="s">
        <v>8</v>
      </c>
      <c r="I55" t="s">
        <v>25</v>
      </c>
    </row>
    <row r="56" spans="1:9" x14ac:dyDescent="0.4">
      <c r="A56" t="s">
        <v>71</v>
      </c>
      <c r="B56">
        <v>1</v>
      </c>
      <c r="C56">
        <v>0.64</v>
      </c>
      <c r="D56">
        <v>0</v>
      </c>
      <c r="E56">
        <v>27.21</v>
      </c>
      <c r="F56" t="s">
        <v>8</v>
      </c>
      <c r="G56">
        <v>0.64</v>
      </c>
      <c r="H56" t="s">
        <v>8</v>
      </c>
      <c r="I56" t="s">
        <v>10</v>
      </c>
    </row>
    <row r="57" spans="1:9" x14ac:dyDescent="0.4">
      <c r="A57" t="s">
        <v>72</v>
      </c>
      <c r="B57">
        <v>1</v>
      </c>
      <c r="C57">
        <v>1.1399999999999999</v>
      </c>
      <c r="D57">
        <v>1</v>
      </c>
      <c r="E57">
        <v>4.8899999999999997</v>
      </c>
      <c r="F57" t="s">
        <v>8</v>
      </c>
      <c r="G57">
        <v>1.1399999999999999</v>
      </c>
      <c r="H57" t="s">
        <v>8</v>
      </c>
      <c r="I57" t="s">
        <v>25</v>
      </c>
    </row>
    <row r="58" spans="1:9" x14ac:dyDescent="0.4">
      <c r="A58" t="s">
        <v>73</v>
      </c>
      <c r="B58">
        <v>1</v>
      </c>
      <c r="C58">
        <v>0.75</v>
      </c>
      <c r="D58">
        <v>0</v>
      </c>
      <c r="E58">
        <v>9</v>
      </c>
      <c r="F58" t="s">
        <v>8</v>
      </c>
      <c r="G58">
        <v>0.75</v>
      </c>
      <c r="H58" t="s">
        <v>8</v>
      </c>
      <c r="I58" t="s">
        <v>10</v>
      </c>
    </row>
    <row r="59" spans="1:9" x14ac:dyDescent="0.4">
      <c r="A59" t="s">
        <v>74</v>
      </c>
      <c r="B59">
        <v>0</v>
      </c>
      <c r="C59">
        <v>3.32</v>
      </c>
      <c r="D59">
        <v>0</v>
      </c>
      <c r="E59">
        <v>21.11</v>
      </c>
      <c r="F59">
        <v>2.04</v>
      </c>
      <c r="G59" t="s">
        <v>8</v>
      </c>
      <c r="H59" t="s">
        <v>8</v>
      </c>
      <c r="I59" t="s">
        <v>7</v>
      </c>
    </row>
    <row r="60" spans="1:9" x14ac:dyDescent="0.4">
      <c r="A60" t="s">
        <v>75</v>
      </c>
      <c r="B60">
        <v>1</v>
      </c>
      <c r="C60">
        <v>11</v>
      </c>
      <c r="D60">
        <v>0</v>
      </c>
      <c r="E60">
        <v>24</v>
      </c>
      <c r="F60">
        <v>4.8899999999999997</v>
      </c>
      <c r="G60">
        <v>11</v>
      </c>
      <c r="H60" t="s">
        <v>8</v>
      </c>
      <c r="I60" t="s">
        <v>14</v>
      </c>
    </row>
    <row r="61" spans="1:9" x14ac:dyDescent="0.4">
      <c r="A61" t="s">
        <v>76</v>
      </c>
      <c r="B61">
        <v>0</v>
      </c>
      <c r="C61">
        <v>20.46</v>
      </c>
      <c r="D61">
        <v>0</v>
      </c>
      <c r="E61">
        <v>20.46</v>
      </c>
      <c r="F61">
        <v>1.71</v>
      </c>
      <c r="G61" t="s">
        <v>8</v>
      </c>
      <c r="H61" t="s">
        <v>90</v>
      </c>
      <c r="I61" t="s">
        <v>14</v>
      </c>
    </row>
    <row r="62" spans="1:9" x14ac:dyDescent="0.4">
      <c r="A62" t="s">
        <v>77</v>
      </c>
      <c r="B62">
        <v>1</v>
      </c>
      <c r="C62">
        <v>5.1100000000000003</v>
      </c>
      <c r="D62">
        <v>0</v>
      </c>
      <c r="E62">
        <v>7.96</v>
      </c>
      <c r="F62">
        <v>2.1800000000000002</v>
      </c>
      <c r="G62">
        <v>5.1100000000000003</v>
      </c>
      <c r="H62" t="s">
        <v>8</v>
      </c>
      <c r="I62" t="s">
        <v>7</v>
      </c>
    </row>
    <row r="63" spans="1:9" x14ac:dyDescent="0.4">
      <c r="A63" t="s">
        <v>78</v>
      </c>
      <c r="B63">
        <v>1</v>
      </c>
      <c r="C63">
        <v>4.46</v>
      </c>
      <c r="D63">
        <v>0</v>
      </c>
      <c r="E63">
        <v>18.89</v>
      </c>
      <c r="F63">
        <v>1.86</v>
      </c>
      <c r="G63">
        <v>4.46</v>
      </c>
      <c r="H63" t="s">
        <v>8</v>
      </c>
      <c r="I63" t="s">
        <v>7</v>
      </c>
    </row>
    <row r="64" spans="1:9" x14ac:dyDescent="0.4">
      <c r="A64" t="s">
        <v>79</v>
      </c>
      <c r="B64">
        <v>1</v>
      </c>
      <c r="C64">
        <v>3.5</v>
      </c>
      <c r="D64">
        <v>0</v>
      </c>
      <c r="E64">
        <v>3.64</v>
      </c>
      <c r="F64" t="s">
        <v>8</v>
      </c>
      <c r="G64">
        <v>3.5</v>
      </c>
      <c r="H64" t="s">
        <v>8</v>
      </c>
      <c r="I64" t="s">
        <v>25</v>
      </c>
    </row>
    <row r="65" spans="1:9" x14ac:dyDescent="0.4">
      <c r="A65" t="s">
        <v>80</v>
      </c>
      <c r="B65">
        <v>1</v>
      </c>
      <c r="C65">
        <v>11.68</v>
      </c>
      <c r="D65">
        <v>0</v>
      </c>
      <c r="E65">
        <v>19.43</v>
      </c>
      <c r="F65" t="s">
        <v>8</v>
      </c>
      <c r="G65">
        <v>11.68</v>
      </c>
      <c r="H65" t="s">
        <v>8</v>
      </c>
      <c r="I65" t="s">
        <v>25</v>
      </c>
    </row>
    <row r="66" spans="1:9" x14ac:dyDescent="0.4">
      <c r="A66" t="s">
        <v>81</v>
      </c>
      <c r="B66">
        <v>1</v>
      </c>
      <c r="C66">
        <v>0.75</v>
      </c>
      <c r="D66">
        <v>1</v>
      </c>
      <c r="E66">
        <v>1</v>
      </c>
      <c r="F66" t="s">
        <v>8</v>
      </c>
      <c r="G66">
        <v>0.75</v>
      </c>
      <c r="H66" t="s">
        <v>8</v>
      </c>
      <c r="I66" t="s">
        <v>10</v>
      </c>
    </row>
    <row r="67" spans="1:9" x14ac:dyDescent="0.4">
      <c r="A67" t="s">
        <v>82</v>
      </c>
      <c r="B67">
        <v>0</v>
      </c>
      <c r="C67">
        <v>18.21</v>
      </c>
      <c r="D67">
        <v>0</v>
      </c>
      <c r="E67">
        <v>18.21</v>
      </c>
      <c r="F67">
        <v>1.79</v>
      </c>
      <c r="G67" t="s">
        <v>8</v>
      </c>
      <c r="H67" t="s">
        <v>90</v>
      </c>
      <c r="I67" t="s">
        <v>14</v>
      </c>
    </row>
    <row r="68" spans="1:9" x14ac:dyDescent="0.4">
      <c r="A68" s="12" t="s">
        <v>674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96F65-640F-48E3-B744-5E8F4A3AB3BE}">
  <dimension ref="A1:AO157"/>
  <sheetViews>
    <sheetView workbookViewId="0"/>
  </sheetViews>
  <sheetFormatPr defaultRowHeight="17.399999999999999" x14ac:dyDescent="0.4"/>
  <sheetData>
    <row r="1" spans="1:41" x14ac:dyDescent="0.4">
      <c r="A1" s="5" t="s">
        <v>611</v>
      </c>
    </row>
    <row r="2" spans="1:41" x14ac:dyDescent="0.3">
      <c r="A2" s="10" t="s">
        <v>135</v>
      </c>
      <c r="B2" s="10" t="s">
        <v>136</v>
      </c>
      <c r="C2" s="10" t="s">
        <v>137</v>
      </c>
      <c r="D2" s="10" t="s">
        <v>138</v>
      </c>
      <c r="E2" s="10" t="s">
        <v>139</v>
      </c>
      <c r="F2" s="10" t="s">
        <v>140</v>
      </c>
      <c r="G2" s="10" t="s">
        <v>141</v>
      </c>
      <c r="H2" s="10" t="s">
        <v>142</v>
      </c>
      <c r="I2" s="10" t="s">
        <v>143</v>
      </c>
      <c r="J2" s="10" t="s">
        <v>144</v>
      </c>
      <c r="K2" s="10" t="s">
        <v>145</v>
      </c>
      <c r="L2" s="10" t="s">
        <v>146</v>
      </c>
      <c r="M2" s="10" t="s">
        <v>147</v>
      </c>
      <c r="N2" s="10" t="s">
        <v>148</v>
      </c>
      <c r="O2" s="10" t="s">
        <v>149</v>
      </c>
      <c r="P2" s="10" t="s">
        <v>150</v>
      </c>
      <c r="Q2" s="10" t="s">
        <v>151</v>
      </c>
      <c r="R2" s="10" t="s">
        <v>152</v>
      </c>
      <c r="S2" s="10" t="s">
        <v>153</v>
      </c>
      <c r="T2" s="10" t="s">
        <v>154</v>
      </c>
      <c r="U2" s="10" t="s">
        <v>155</v>
      </c>
      <c r="V2" s="10" t="s">
        <v>156</v>
      </c>
      <c r="W2" s="10" t="s">
        <v>157</v>
      </c>
      <c r="X2" s="10" t="s">
        <v>158</v>
      </c>
      <c r="Y2" s="10" t="s">
        <v>159</v>
      </c>
      <c r="Z2" s="10" t="s">
        <v>160</v>
      </c>
      <c r="AA2" s="10" t="s">
        <v>161</v>
      </c>
      <c r="AB2" s="10" t="s">
        <v>162</v>
      </c>
      <c r="AC2" s="10" t="s">
        <v>163</v>
      </c>
      <c r="AD2" s="10" t="s">
        <v>164</v>
      </c>
      <c r="AE2" s="10" t="s">
        <v>165</v>
      </c>
      <c r="AF2" s="10" t="s">
        <v>166</v>
      </c>
      <c r="AG2" s="10" t="s">
        <v>167</v>
      </c>
      <c r="AH2" s="10" t="s">
        <v>168</v>
      </c>
      <c r="AI2" s="10" t="s">
        <v>169</v>
      </c>
      <c r="AJ2" s="10" t="s">
        <v>170</v>
      </c>
      <c r="AK2" s="10" t="s">
        <v>171</v>
      </c>
      <c r="AL2" s="10" t="s">
        <v>172</v>
      </c>
      <c r="AM2" s="10" t="s">
        <v>173</v>
      </c>
      <c r="AN2" s="10" t="s">
        <v>174</v>
      </c>
      <c r="AO2" s="11" t="s">
        <v>175</v>
      </c>
    </row>
    <row r="3" spans="1:41" x14ac:dyDescent="0.3">
      <c r="A3" s="1">
        <v>0</v>
      </c>
      <c r="B3" s="1">
        <v>0</v>
      </c>
      <c r="C3" s="1">
        <v>1</v>
      </c>
      <c r="D3" s="1">
        <v>1</v>
      </c>
      <c r="E3" s="1">
        <v>14.2</v>
      </c>
      <c r="F3" s="1">
        <v>3</v>
      </c>
      <c r="G3" s="1">
        <v>7</v>
      </c>
      <c r="H3" s="1" t="s">
        <v>176</v>
      </c>
      <c r="I3" s="1" t="s">
        <v>177</v>
      </c>
      <c r="J3" s="1" t="s">
        <v>178</v>
      </c>
      <c r="K3" s="1" t="s">
        <v>179</v>
      </c>
      <c r="L3" s="1">
        <v>61147615</v>
      </c>
      <c r="M3" s="1" t="s">
        <v>180</v>
      </c>
      <c r="N3" s="1" t="s">
        <v>181</v>
      </c>
      <c r="O3" s="1" t="s">
        <v>182</v>
      </c>
      <c r="P3" s="1" t="s">
        <v>183</v>
      </c>
      <c r="Q3" s="1">
        <v>9</v>
      </c>
      <c r="R3" s="1" t="s">
        <v>184</v>
      </c>
      <c r="S3" s="1" t="s">
        <v>185</v>
      </c>
      <c r="T3" s="1" t="s">
        <v>185</v>
      </c>
      <c r="U3" s="1" t="b">
        <v>1</v>
      </c>
      <c r="V3" s="1" t="s">
        <v>186</v>
      </c>
      <c r="W3" s="1" t="s">
        <v>186</v>
      </c>
      <c r="X3" s="1" t="s">
        <v>186</v>
      </c>
      <c r="Y3" s="1" t="s">
        <v>187</v>
      </c>
      <c r="Z3" s="1">
        <v>486</v>
      </c>
      <c r="AA3" s="1">
        <v>69</v>
      </c>
      <c r="AB3" s="1">
        <v>417</v>
      </c>
      <c r="AC3" s="1" t="s">
        <v>186</v>
      </c>
      <c r="AD3" s="1" t="s">
        <v>186</v>
      </c>
      <c r="AE3" s="1" t="s">
        <v>186</v>
      </c>
      <c r="AF3" s="1" t="s">
        <v>186</v>
      </c>
      <c r="AG3" s="1" t="b">
        <v>1</v>
      </c>
      <c r="AH3" s="1" t="b">
        <v>1</v>
      </c>
      <c r="AI3" s="1" t="b">
        <v>1</v>
      </c>
      <c r="AJ3" s="1" t="b">
        <v>1</v>
      </c>
      <c r="AK3" s="1">
        <v>43</v>
      </c>
      <c r="AL3" s="1">
        <v>11.2</v>
      </c>
      <c r="AM3" s="1" t="s">
        <v>188</v>
      </c>
      <c r="AN3" s="1" t="s">
        <v>189</v>
      </c>
      <c r="AO3" s="2">
        <v>0</v>
      </c>
    </row>
    <row r="4" spans="1:41" x14ac:dyDescent="0.3">
      <c r="A4" s="1">
        <v>0</v>
      </c>
      <c r="B4" s="1">
        <v>0</v>
      </c>
      <c r="C4" s="1">
        <v>1</v>
      </c>
      <c r="D4" s="1">
        <v>1</v>
      </c>
      <c r="E4" s="1">
        <v>9</v>
      </c>
      <c r="F4" s="1">
        <v>1</v>
      </c>
      <c r="G4" s="1">
        <v>2.2999999999999998</v>
      </c>
      <c r="H4" s="1" t="s">
        <v>176</v>
      </c>
      <c r="I4" s="1" t="s">
        <v>177</v>
      </c>
      <c r="J4" s="1" t="s">
        <v>178</v>
      </c>
      <c r="K4" s="1" t="s">
        <v>190</v>
      </c>
      <c r="L4" s="1">
        <v>69061276</v>
      </c>
      <c r="M4" s="1" t="s">
        <v>181</v>
      </c>
      <c r="N4" s="1" t="s">
        <v>180</v>
      </c>
      <c r="O4" s="1" t="s">
        <v>191</v>
      </c>
      <c r="P4" s="1" t="s">
        <v>192</v>
      </c>
      <c r="Q4" s="1">
        <v>11</v>
      </c>
      <c r="R4" s="1" t="s">
        <v>193</v>
      </c>
      <c r="S4" s="1" t="s">
        <v>194</v>
      </c>
      <c r="T4" s="1" t="s">
        <v>195</v>
      </c>
      <c r="U4" s="1" t="b">
        <v>1</v>
      </c>
      <c r="V4" s="1" t="s">
        <v>186</v>
      </c>
      <c r="W4" s="1" t="s">
        <v>186</v>
      </c>
      <c r="X4" s="1" t="s">
        <v>186</v>
      </c>
      <c r="Y4" s="1" t="s">
        <v>196</v>
      </c>
      <c r="Z4" s="1">
        <v>1753</v>
      </c>
      <c r="AA4" s="1">
        <v>158</v>
      </c>
      <c r="AB4" s="1">
        <v>1595</v>
      </c>
      <c r="AC4" s="1" t="s">
        <v>186</v>
      </c>
      <c r="AD4" s="1" t="s">
        <v>186</v>
      </c>
      <c r="AE4" s="1" t="s">
        <v>186</v>
      </c>
      <c r="AF4" s="1" t="s">
        <v>186</v>
      </c>
      <c r="AG4" s="1" t="b">
        <v>1</v>
      </c>
      <c r="AH4" s="1" t="b">
        <v>1</v>
      </c>
      <c r="AI4" s="1" t="b">
        <v>1</v>
      </c>
      <c r="AJ4" s="1" t="b">
        <v>1</v>
      </c>
      <c r="AK4" s="1">
        <v>43</v>
      </c>
      <c r="AL4" s="1">
        <v>9</v>
      </c>
      <c r="AM4" s="1">
        <v>9</v>
      </c>
      <c r="AN4" s="1" t="s">
        <v>177</v>
      </c>
      <c r="AO4" s="2">
        <v>0</v>
      </c>
    </row>
    <row r="5" spans="1:41" x14ac:dyDescent="0.3">
      <c r="A5" s="1">
        <v>0</v>
      </c>
      <c r="B5" s="1">
        <v>0</v>
      </c>
      <c r="C5" s="1">
        <v>1</v>
      </c>
      <c r="D5" s="1">
        <v>1</v>
      </c>
      <c r="E5" s="1">
        <v>18.600000000000001</v>
      </c>
      <c r="F5" s="1">
        <v>1</v>
      </c>
      <c r="G5" s="1">
        <v>2.2999999999999998</v>
      </c>
      <c r="H5" s="1" t="s">
        <v>176</v>
      </c>
      <c r="I5" s="1" t="s">
        <v>177</v>
      </c>
      <c r="J5" s="1" t="s">
        <v>178</v>
      </c>
      <c r="K5" s="1" t="s">
        <v>197</v>
      </c>
      <c r="L5" s="1">
        <v>226835033</v>
      </c>
      <c r="M5" s="1" t="s">
        <v>198</v>
      </c>
      <c r="N5" s="1" t="s">
        <v>180</v>
      </c>
      <c r="O5" s="1" t="s">
        <v>199</v>
      </c>
      <c r="P5" s="1" t="s">
        <v>200</v>
      </c>
      <c r="Q5" s="1">
        <v>4</v>
      </c>
      <c r="R5" s="1" t="s">
        <v>201</v>
      </c>
      <c r="S5" s="1" t="s">
        <v>202</v>
      </c>
      <c r="T5" s="1" t="s">
        <v>203</v>
      </c>
      <c r="U5" s="1" t="b">
        <v>1</v>
      </c>
      <c r="V5" s="1" t="s">
        <v>186</v>
      </c>
      <c r="W5" s="1" t="s">
        <v>186</v>
      </c>
      <c r="X5" s="1" t="s">
        <v>186</v>
      </c>
      <c r="Y5" s="1" t="s">
        <v>196</v>
      </c>
      <c r="Z5" s="1">
        <v>360</v>
      </c>
      <c r="AA5" s="1">
        <v>67</v>
      </c>
      <c r="AB5" s="1">
        <v>287</v>
      </c>
      <c r="AC5" s="1" t="s">
        <v>186</v>
      </c>
      <c r="AD5" s="1" t="s">
        <v>186</v>
      </c>
      <c r="AE5" s="1" t="s">
        <v>186</v>
      </c>
      <c r="AF5" s="1" t="s">
        <v>186</v>
      </c>
      <c r="AG5" s="1" t="b">
        <v>1</v>
      </c>
      <c r="AH5" s="1" t="b">
        <v>1</v>
      </c>
      <c r="AI5" s="1" t="b">
        <v>1</v>
      </c>
      <c r="AJ5" s="1" t="b">
        <v>0</v>
      </c>
      <c r="AK5" s="1">
        <v>43</v>
      </c>
      <c r="AL5" s="1">
        <v>18.600000000000001</v>
      </c>
      <c r="AM5" s="1">
        <v>18.600000000000001</v>
      </c>
      <c r="AN5" s="1" t="s">
        <v>177</v>
      </c>
      <c r="AO5" s="2">
        <v>0</v>
      </c>
    </row>
    <row r="6" spans="1:41" x14ac:dyDescent="0.3">
      <c r="A6" s="1">
        <v>0</v>
      </c>
      <c r="B6" s="1">
        <v>0</v>
      </c>
      <c r="C6" s="1">
        <v>1</v>
      </c>
      <c r="D6" s="1">
        <v>1</v>
      </c>
      <c r="E6" s="1">
        <v>5.4</v>
      </c>
      <c r="F6" s="1">
        <v>1</v>
      </c>
      <c r="G6" s="1">
        <v>2.2999999999999998</v>
      </c>
      <c r="H6" s="1" t="s">
        <v>176</v>
      </c>
      <c r="I6" s="1" t="s">
        <v>177</v>
      </c>
      <c r="J6" s="1" t="s">
        <v>178</v>
      </c>
      <c r="K6" s="1" t="s">
        <v>204</v>
      </c>
      <c r="L6" s="1">
        <v>3778298</v>
      </c>
      <c r="M6" s="1" t="s">
        <v>205</v>
      </c>
      <c r="N6" s="1" t="s">
        <v>181</v>
      </c>
      <c r="O6" s="1" t="s">
        <v>206</v>
      </c>
      <c r="P6" s="1" t="s">
        <v>207</v>
      </c>
      <c r="Q6" s="1">
        <v>31</v>
      </c>
      <c r="R6" s="1" t="s">
        <v>201</v>
      </c>
      <c r="S6" s="1" t="s">
        <v>208</v>
      </c>
      <c r="T6" s="1" t="s">
        <v>209</v>
      </c>
      <c r="U6" s="1" t="b">
        <v>1</v>
      </c>
      <c r="V6" s="1" t="s">
        <v>186</v>
      </c>
      <c r="W6" s="1" t="s">
        <v>186</v>
      </c>
      <c r="X6" s="1" t="s">
        <v>186</v>
      </c>
      <c r="Y6" s="1" t="s">
        <v>196</v>
      </c>
      <c r="Z6" s="1">
        <v>372</v>
      </c>
      <c r="AA6" s="1">
        <v>20</v>
      </c>
      <c r="AB6" s="1">
        <v>352</v>
      </c>
      <c r="AC6" s="1" t="s">
        <v>186</v>
      </c>
      <c r="AD6" s="1" t="s">
        <v>186</v>
      </c>
      <c r="AE6" s="1" t="s">
        <v>186</v>
      </c>
      <c r="AF6" s="1" t="s">
        <v>186</v>
      </c>
      <c r="AG6" s="1" t="b">
        <v>1</v>
      </c>
      <c r="AH6" s="1" t="b">
        <v>1</v>
      </c>
      <c r="AI6" s="1" t="b">
        <v>1</v>
      </c>
      <c r="AJ6" s="1" t="b">
        <v>0</v>
      </c>
      <c r="AK6" s="1">
        <v>43</v>
      </c>
      <c r="AL6" s="1">
        <v>5.4</v>
      </c>
      <c r="AM6" s="1">
        <v>5.4</v>
      </c>
      <c r="AN6" s="1" t="s">
        <v>177</v>
      </c>
      <c r="AO6" s="2">
        <v>0</v>
      </c>
    </row>
    <row r="7" spans="1:41" x14ac:dyDescent="0.3">
      <c r="A7" s="1">
        <v>0</v>
      </c>
      <c r="B7" s="1">
        <v>0</v>
      </c>
      <c r="C7" s="1">
        <v>1</v>
      </c>
      <c r="D7" s="1">
        <v>1</v>
      </c>
      <c r="E7" s="1">
        <v>5.9</v>
      </c>
      <c r="F7" s="1">
        <v>1</v>
      </c>
      <c r="G7" s="1">
        <v>2.2999999999999998</v>
      </c>
      <c r="H7" s="1" t="s">
        <v>176</v>
      </c>
      <c r="I7" s="1" t="s">
        <v>210</v>
      </c>
      <c r="J7" s="1" t="s">
        <v>178</v>
      </c>
      <c r="K7" s="1" t="s">
        <v>211</v>
      </c>
      <c r="L7" s="1">
        <v>118352443</v>
      </c>
      <c r="M7" s="1" t="s">
        <v>212</v>
      </c>
      <c r="N7" s="1" t="s">
        <v>213</v>
      </c>
      <c r="O7" s="1" t="s">
        <v>214</v>
      </c>
      <c r="P7" s="1" t="s">
        <v>215</v>
      </c>
      <c r="Q7" s="1">
        <v>7</v>
      </c>
      <c r="R7" s="1" t="s">
        <v>201</v>
      </c>
      <c r="S7" s="1" t="s">
        <v>216</v>
      </c>
      <c r="T7" s="1" t="s">
        <v>217</v>
      </c>
      <c r="U7" s="1" t="b">
        <v>1</v>
      </c>
      <c r="V7" s="1" t="s">
        <v>186</v>
      </c>
      <c r="W7" s="1" t="s">
        <v>186</v>
      </c>
      <c r="X7" s="1" t="s">
        <v>186</v>
      </c>
      <c r="Y7" s="1" t="s">
        <v>196</v>
      </c>
      <c r="Z7" s="1">
        <v>493</v>
      </c>
      <c r="AA7" s="1">
        <v>29</v>
      </c>
      <c r="AB7" s="1">
        <v>464</v>
      </c>
      <c r="AC7" s="1" t="s">
        <v>186</v>
      </c>
      <c r="AD7" s="1" t="s">
        <v>186</v>
      </c>
      <c r="AE7" s="1" t="s">
        <v>186</v>
      </c>
      <c r="AF7" s="1" t="s">
        <v>186</v>
      </c>
      <c r="AG7" s="1" t="b">
        <v>1</v>
      </c>
      <c r="AH7" s="1" t="b">
        <v>1</v>
      </c>
      <c r="AI7" s="1" t="b">
        <v>1</v>
      </c>
      <c r="AJ7" s="1" t="b">
        <v>0</v>
      </c>
      <c r="AK7" s="1">
        <v>43</v>
      </c>
      <c r="AL7" s="1">
        <v>5.9</v>
      </c>
      <c r="AM7" s="1">
        <v>5.9</v>
      </c>
      <c r="AN7" s="1" t="s">
        <v>210</v>
      </c>
      <c r="AO7" s="2">
        <v>0</v>
      </c>
    </row>
    <row r="8" spans="1:41" x14ac:dyDescent="0.3">
      <c r="A8" s="1">
        <v>8</v>
      </c>
      <c r="B8" s="1">
        <v>8</v>
      </c>
      <c r="C8" s="1">
        <v>1</v>
      </c>
      <c r="D8" s="1">
        <v>0</v>
      </c>
      <c r="E8" s="1">
        <v>27.5</v>
      </c>
      <c r="F8" s="1">
        <v>2</v>
      </c>
      <c r="G8" s="1">
        <v>4.5999999999999996</v>
      </c>
      <c r="H8" s="1" t="s">
        <v>176</v>
      </c>
      <c r="I8" s="1" t="s">
        <v>218</v>
      </c>
      <c r="J8" s="1" t="s">
        <v>178</v>
      </c>
      <c r="K8" s="1" t="s">
        <v>219</v>
      </c>
      <c r="L8" s="1">
        <v>62006799</v>
      </c>
      <c r="M8" s="1" t="s">
        <v>213</v>
      </c>
      <c r="N8" s="1" t="s">
        <v>181</v>
      </c>
      <c r="O8" s="1" t="s">
        <v>220</v>
      </c>
      <c r="P8" s="1" t="s">
        <v>221</v>
      </c>
      <c r="Q8" s="1">
        <v>5</v>
      </c>
      <c r="R8" s="1" t="s">
        <v>222</v>
      </c>
      <c r="S8" s="1" t="s">
        <v>223</v>
      </c>
      <c r="T8" s="1" t="s">
        <v>224</v>
      </c>
      <c r="U8" s="1" t="b">
        <v>1</v>
      </c>
      <c r="V8" s="1" t="s">
        <v>225</v>
      </c>
      <c r="W8" s="1" t="s">
        <v>226</v>
      </c>
      <c r="X8" s="1" t="s">
        <v>186</v>
      </c>
      <c r="Y8" s="1" t="s">
        <v>196</v>
      </c>
      <c r="Z8" s="1">
        <v>3752</v>
      </c>
      <c r="AA8" s="1">
        <v>1030</v>
      </c>
      <c r="AB8" s="1">
        <v>2722</v>
      </c>
      <c r="AC8" s="1" t="s">
        <v>186</v>
      </c>
      <c r="AD8" s="1" t="s">
        <v>186</v>
      </c>
      <c r="AE8" s="1" t="s">
        <v>186</v>
      </c>
      <c r="AF8" s="1" t="s">
        <v>186</v>
      </c>
      <c r="AG8" s="1" t="b">
        <v>1</v>
      </c>
      <c r="AH8" s="1" t="b">
        <v>1</v>
      </c>
      <c r="AI8" s="1" t="b">
        <v>1</v>
      </c>
      <c r="AJ8" s="1" t="b">
        <v>1</v>
      </c>
      <c r="AK8" s="1">
        <v>43</v>
      </c>
      <c r="AL8" s="1">
        <v>44.5</v>
      </c>
      <c r="AM8" s="1" t="s">
        <v>227</v>
      </c>
      <c r="AN8" s="1" t="s">
        <v>228</v>
      </c>
      <c r="AO8" s="2">
        <v>0</v>
      </c>
    </row>
    <row r="9" spans="1:41" x14ac:dyDescent="0.3">
      <c r="A9" s="1">
        <v>0</v>
      </c>
      <c r="B9" s="1">
        <v>0</v>
      </c>
      <c r="C9" s="1">
        <v>1</v>
      </c>
      <c r="D9" s="1">
        <v>1</v>
      </c>
      <c r="E9" s="1">
        <v>10.8</v>
      </c>
      <c r="F9" s="1">
        <v>1</v>
      </c>
      <c r="G9" s="1">
        <v>2.2999999999999998</v>
      </c>
      <c r="H9" s="1" t="s">
        <v>176</v>
      </c>
      <c r="I9" s="1" t="s">
        <v>218</v>
      </c>
      <c r="J9" s="1" t="s">
        <v>178</v>
      </c>
      <c r="K9" s="1" t="s">
        <v>229</v>
      </c>
      <c r="L9" s="1">
        <v>31324503</v>
      </c>
      <c r="M9" s="1" t="s">
        <v>230</v>
      </c>
      <c r="N9" s="1" t="s">
        <v>213</v>
      </c>
      <c r="O9" s="1" t="s">
        <v>231</v>
      </c>
      <c r="P9" s="1" t="s">
        <v>232</v>
      </c>
      <c r="Q9" s="1">
        <v>2</v>
      </c>
      <c r="R9" s="1" t="s">
        <v>201</v>
      </c>
      <c r="S9" s="1" t="s">
        <v>233</v>
      </c>
      <c r="T9" s="1" t="s">
        <v>234</v>
      </c>
      <c r="U9" s="1" t="b">
        <v>1</v>
      </c>
      <c r="V9" s="1" t="s">
        <v>186</v>
      </c>
      <c r="W9" s="1" t="s">
        <v>186</v>
      </c>
      <c r="X9" s="1" t="s">
        <v>186</v>
      </c>
      <c r="Y9" s="1" t="s">
        <v>196</v>
      </c>
      <c r="Z9" s="1">
        <v>2210</v>
      </c>
      <c r="AA9" s="1">
        <v>239</v>
      </c>
      <c r="AB9" s="1">
        <v>1971</v>
      </c>
      <c r="AC9" s="1" t="s">
        <v>186</v>
      </c>
      <c r="AD9" s="1" t="s">
        <v>186</v>
      </c>
      <c r="AE9" s="1" t="s">
        <v>186</v>
      </c>
      <c r="AF9" s="1" t="s">
        <v>186</v>
      </c>
      <c r="AG9" s="1" t="b">
        <v>1</v>
      </c>
      <c r="AH9" s="1" t="b">
        <v>1</v>
      </c>
      <c r="AI9" s="1" t="b">
        <v>1</v>
      </c>
      <c r="AJ9" s="1" t="b">
        <v>0</v>
      </c>
      <c r="AK9" s="1">
        <v>43</v>
      </c>
      <c r="AL9" s="1">
        <v>10.8</v>
      </c>
      <c r="AM9" s="1">
        <v>10.8</v>
      </c>
      <c r="AN9" s="1" t="s">
        <v>218</v>
      </c>
      <c r="AO9" s="2">
        <v>0</v>
      </c>
    </row>
    <row r="10" spans="1:41" x14ac:dyDescent="0.3">
      <c r="A10" s="1">
        <v>0</v>
      </c>
      <c r="B10" s="1">
        <v>0</v>
      </c>
      <c r="C10" s="1">
        <v>1</v>
      </c>
      <c r="D10" s="1">
        <v>1</v>
      </c>
      <c r="E10" s="1">
        <v>23.4</v>
      </c>
      <c r="F10" s="1">
        <v>1</v>
      </c>
      <c r="G10" s="1">
        <v>2.2999999999999998</v>
      </c>
      <c r="H10" s="1" t="s">
        <v>176</v>
      </c>
      <c r="I10" s="1" t="s">
        <v>218</v>
      </c>
      <c r="J10" s="1" t="s">
        <v>178</v>
      </c>
      <c r="K10" s="1" t="s">
        <v>235</v>
      </c>
      <c r="L10" s="1">
        <v>49447905</v>
      </c>
      <c r="M10" s="1" t="s">
        <v>180</v>
      </c>
      <c r="N10" s="1" t="s">
        <v>236</v>
      </c>
      <c r="O10" s="1" t="s">
        <v>237</v>
      </c>
      <c r="P10" s="1" t="s">
        <v>238</v>
      </c>
      <c r="Q10" s="1">
        <v>5</v>
      </c>
      <c r="R10" s="1" t="s">
        <v>201</v>
      </c>
      <c r="S10" s="1" t="s">
        <v>239</v>
      </c>
      <c r="T10" s="1" t="s">
        <v>240</v>
      </c>
      <c r="U10" s="1" t="b">
        <v>1</v>
      </c>
      <c r="V10" s="1" t="s">
        <v>186</v>
      </c>
      <c r="W10" s="1" t="s">
        <v>186</v>
      </c>
      <c r="X10" s="1" t="s">
        <v>186</v>
      </c>
      <c r="Y10" s="1" t="s">
        <v>196</v>
      </c>
      <c r="Z10" s="1">
        <v>2582</v>
      </c>
      <c r="AA10" s="1">
        <v>604</v>
      </c>
      <c r="AB10" s="1">
        <v>1978</v>
      </c>
      <c r="AC10" s="1" t="s">
        <v>186</v>
      </c>
      <c r="AD10" s="1" t="s">
        <v>186</v>
      </c>
      <c r="AE10" s="1" t="s">
        <v>186</v>
      </c>
      <c r="AF10" s="1" t="s">
        <v>186</v>
      </c>
      <c r="AG10" s="1" t="b">
        <v>1</v>
      </c>
      <c r="AH10" s="1" t="b">
        <v>1</v>
      </c>
      <c r="AI10" s="1" t="b">
        <v>1</v>
      </c>
      <c r="AJ10" s="1" t="b">
        <v>0</v>
      </c>
      <c r="AK10" s="1">
        <v>43</v>
      </c>
      <c r="AL10" s="1">
        <v>23.4</v>
      </c>
      <c r="AM10" s="1">
        <v>23.4</v>
      </c>
      <c r="AN10" s="1" t="s">
        <v>218</v>
      </c>
      <c r="AO10" s="2">
        <v>0</v>
      </c>
    </row>
    <row r="11" spans="1:41" x14ac:dyDescent="0.3">
      <c r="A11" s="1">
        <v>0</v>
      </c>
      <c r="B11" s="1">
        <v>0</v>
      </c>
      <c r="C11" s="1">
        <v>1</v>
      </c>
      <c r="D11" s="1">
        <v>1</v>
      </c>
      <c r="E11" s="1">
        <v>4.0999999999999996</v>
      </c>
      <c r="F11" s="1">
        <v>1</v>
      </c>
      <c r="G11" s="1">
        <v>2.2999999999999998</v>
      </c>
      <c r="H11" s="1" t="s">
        <v>176</v>
      </c>
      <c r="I11" s="1" t="s">
        <v>241</v>
      </c>
      <c r="J11" s="1" t="s">
        <v>178</v>
      </c>
      <c r="K11" s="1" t="s">
        <v>242</v>
      </c>
      <c r="L11" s="1">
        <v>42384927</v>
      </c>
      <c r="M11" s="1" t="s">
        <v>243</v>
      </c>
      <c r="N11" s="1" t="s">
        <v>213</v>
      </c>
      <c r="O11" s="1" t="s">
        <v>244</v>
      </c>
      <c r="P11" s="1" t="s">
        <v>245</v>
      </c>
      <c r="Q11" s="1">
        <v>5</v>
      </c>
      <c r="R11" s="1" t="s">
        <v>246</v>
      </c>
      <c r="S11" s="1" t="s">
        <v>185</v>
      </c>
      <c r="T11" s="1" t="s">
        <v>185</v>
      </c>
      <c r="U11" s="1" t="b">
        <v>1</v>
      </c>
      <c r="V11" s="1" t="s">
        <v>186</v>
      </c>
      <c r="W11" s="1" t="s">
        <v>186</v>
      </c>
      <c r="X11" s="1" t="s">
        <v>186</v>
      </c>
      <c r="Y11" s="1" t="s">
        <v>196</v>
      </c>
      <c r="Z11" s="1">
        <v>905</v>
      </c>
      <c r="AA11" s="1">
        <v>37</v>
      </c>
      <c r="AB11" s="1">
        <v>868</v>
      </c>
      <c r="AC11" s="1" t="s">
        <v>186</v>
      </c>
      <c r="AD11" s="1" t="s">
        <v>186</v>
      </c>
      <c r="AE11" s="1" t="s">
        <v>186</v>
      </c>
      <c r="AF11" s="1" t="s">
        <v>186</v>
      </c>
      <c r="AG11" s="1" t="b">
        <v>1</v>
      </c>
      <c r="AH11" s="1" t="b">
        <v>1</v>
      </c>
      <c r="AI11" s="1" t="b">
        <v>1</v>
      </c>
      <c r="AJ11" s="1" t="b">
        <v>0</v>
      </c>
      <c r="AK11" s="1">
        <v>43</v>
      </c>
      <c r="AL11" s="1">
        <v>4.0999999999999996</v>
      </c>
      <c r="AM11" s="1">
        <v>4.0999999999999996</v>
      </c>
      <c r="AN11" s="1" t="s">
        <v>241</v>
      </c>
      <c r="AO11" s="2">
        <v>0</v>
      </c>
    </row>
    <row r="12" spans="1:41" x14ac:dyDescent="0.3">
      <c r="A12" s="1">
        <v>0</v>
      </c>
      <c r="B12" s="1">
        <v>0</v>
      </c>
      <c r="C12" s="1">
        <v>1</v>
      </c>
      <c r="D12" s="1">
        <v>1</v>
      </c>
      <c r="E12" s="1">
        <v>5.2</v>
      </c>
      <c r="F12" s="1">
        <v>1</v>
      </c>
      <c r="G12" s="1">
        <v>2.2999999999999998</v>
      </c>
      <c r="H12" s="1" t="s">
        <v>176</v>
      </c>
      <c r="I12" s="1" t="s">
        <v>247</v>
      </c>
      <c r="J12" s="1" t="s">
        <v>178</v>
      </c>
      <c r="K12" s="1" t="s">
        <v>248</v>
      </c>
      <c r="L12" s="1">
        <v>93527601</v>
      </c>
      <c r="M12" s="1" t="s">
        <v>249</v>
      </c>
      <c r="N12" s="1" t="s">
        <v>213</v>
      </c>
      <c r="O12" s="1" t="s">
        <v>250</v>
      </c>
      <c r="P12" s="1" t="s">
        <v>251</v>
      </c>
      <c r="Q12" s="1">
        <v>25</v>
      </c>
      <c r="R12" s="1" t="s">
        <v>201</v>
      </c>
      <c r="S12" s="1" t="s">
        <v>252</v>
      </c>
      <c r="T12" s="1" t="s">
        <v>253</v>
      </c>
      <c r="U12" s="1" t="b">
        <v>1</v>
      </c>
      <c r="V12" s="1" t="s">
        <v>186</v>
      </c>
      <c r="W12" s="1" t="s">
        <v>186</v>
      </c>
      <c r="X12" s="1" t="s">
        <v>186</v>
      </c>
      <c r="Y12" s="1" t="s">
        <v>196</v>
      </c>
      <c r="Z12" s="1">
        <v>938</v>
      </c>
      <c r="AA12" s="1">
        <v>49</v>
      </c>
      <c r="AB12" s="1">
        <v>889</v>
      </c>
      <c r="AC12" s="1" t="s">
        <v>186</v>
      </c>
      <c r="AD12" s="1" t="s">
        <v>186</v>
      </c>
      <c r="AE12" s="1" t="s">
        <v>186</v>
      </c>
      <c r="AF12" s="1" t="s">
        <v>186</v>
      </c>
      <c r="AG12" s="1" t="b">
        <v>1</v>
      </c>
      <c r="AH12" s="1" t="b">
        <v>1</v>
      </c>
      <c r="AI12" s="1" t="b">
        <v>1</v>
      </c>
      <c r="AJ12" s="1" t="b">
        <v>0</v>
      </c>
      <c r="AK12" s="1">
        <v>43</v>
      </c>
      <c r="AL12" s="1">
        <v>5.2</v>
      </c>
      <c r="AM12" s="1">
        <v>5.2</v>
      </c>
      <c r="AN12" s="1" t="s">
        <v>247</v>
      </c>
      <c r="AO12" s="2">
        <v>0</v>
      </c>
    </row>
    <row r="13" spans="1:41" x14ac:dyDescent="0.3">
      <c r="A13" s="1">
        <v>0</v>
      </c>
      <c r="B13" s="1">
        <v>0</v>
      </c>
      <c r="C13" s="1">
        <v>1</v>
      </c>
      <c r="D13" s="1">
        <v>1</v>
      </c>
      <c r="E13" s="1">
        <v>23.2</v>
      </c>
      <c r="F13" s="1">
        <v>1</v>
      </c>
      <c r="G13" s="1">
        <v>2.2999999999999998</v>
      </c>
      <c r="H13" s="1" t="s">
        <v>176</v>
      </c>
      <c r="I13" s="1" t="s">
        <v>254</v>
      </c>
      <c r="J13" s="1" t="s">
        <v>178</v>
      </c>
      <c r="K13" s="1" t="s">
        <v>197</v>
      </c>
      <c r="L13" s="1">
        <v>85733511</v>
      </c>
      <c r="M13" s="1" t="s">
        <v>213</v>
      </c>
      <c r="N13" s="1" t="s">
        <v>212</v>
      </c>
      <c r="O13" s="1" t="s">
        <v>255</v>
      </c>
      <c r="P13" s="1" t="s">
        <v>256</v>
      </c>
      <c r="Q13" s="1">
        <v>3</v>
      </c>
      <c r="R13" s="1" t="s">
        <v>201</v>
      </c>
      <c r="S13" s="1" t="s">
        <v>257</v>
      </c>
      <c r="T13" s="1" t="s">
        <v>258</v>
      </c>
      <c r="U13" s="1" t="b">
        <v>1</v>
      </c>
      <c r="V13" s="1" t="s">
        <v>186</v>
      </c>
      <c r="W13" s="1" t="s">
        <v>186</v>
      </c>
      <c r="X13" s="1" t="s">
        <v>186</v>
      </c>
      <c r="Y13" s="1" t="s">
        <v>196</v>
      </c>
      <c r="Z13" s="1">
        <v>306</v>
      </c>
      <c r="AA13" s="1">
        <v>71</v>
      </c>
      <c r="AB13" s="1">
        <v>210</v>
      </c>
      <c r="AC13" s="1" t="s">
        <v>186</v>
      </c>
      <c r="AD13" s="1" t="s">
        <v>186</v>
      </c>
      <c r="AE13" s="1" t="s">
        <v>186</v>
      </c>
      <c r="AF13" s="1" t="s">
        <v>186</v>
      </c>
      <c r="AG13" s="1" t="b">
        <v>1</v>
      </c>
      <c r="AH13" s="1" t="b">
        <v>1</v>
      </c>
      <c r="AI13" s="1" t="b">
        <v>1</v>
      </c>
      <c r="AJ13" s="1" t="b">
        <v>0</v>
      </c>
      <c r="AK13" s="1">
        <v>43</v>
      </c>
      <c r="AL13" s="1">
        <v>23.2</v>
      </c>
      <c r="AM13" s="1">
        <v>23.2</v>
      </c>
      <c r="AN13" s="1" t="s">
        <v>254</v>
      </c>
      <c r="AO13" s="2">
        <v>0</v>
      </c>
    </row>
    <row r="14" spans="1:41" x14ac:dyDescent="0.3">
      <c r="A14" s="1">
        <v>2</v>
      </c>
      <c r="B14" s="1">
        <v>2</v>
      </c>
      <c r="C14" s="1">
        <v>1</v>
      </c>
      <c r="D14" s="1">
        <v>1</v>
      </c>
      <c r="E14" s="1">
        <v>23.6</v>
      </c>
      <c r="F14" s="1">
        <v>1</v>
      </c>
      <c r="G14" s="1">
        <v>2.2999999999999998</v>
      </c>
      <c r="H14" s="1" t="s">
        <v>176</v>
      </c>
      <c r="I14" s="1" t="s">
        <v>254</v>
      </c>
      <c r="J14" s="1" t="s">
        <v>178</v>
      </c>
      <c r="K14" s="1" t="s">
        <v>219</v>
      </c>
      <c r="L14" s="1">
        <v>62006656</v>
      </c>
      <c r="M14" s="1" t="s">
        <v>180</v>
      </c>
      <c r="N14" s="1" t="s">
        <v>259</v>
      </c>
      <c r="O14" s="1" t="s">
        <v>220</v>
      </c>
      <c r="P14" s="1" t="s">
        <v>221</v>
      </c>
      <c r="Q14" s="1">
        <v>6</v>
      </c>
      <c r="R14" s="1" t="s">
        <v>201</v>
      </c>
      <c r="S14" s="1" t="s">
        <v>260</v>
      </c>
      <c r="T14" s="1" t="s">
        <v>261</v>
      </c>
      <c r="U14" s="1" t="b">
        <v>1</v>
      </c>
      <c r="V14" s="1" t="s">
        <v>262</v>
      </c>
      <c r="W14" s="1" t="s">
        <v>263</v>
      </c>
      <c r="X14" s="1" t="s">
        <v>186</v>
      </c>
      <c r="Y14" s="1" t="s">
        <v>196</v>
      </c>
      <c r="Z14" s="1">
        <v>1578</v>
      </c>
      <c r="AA14" s="1">
        <v>373</v>
      </c>
      <c r="AB14" s="1">
        <v>1112</v>
      </c>
      <c r="AC14" s="1" t="s">
        <v>186</v>
      </c>
      <c r="AD14" s="1" t="s">
        <v>186</v>
      </c>
      <c r="AE14" s="1" t="s">
        <v>186</v>
      </c>
      <c r="AF14" s="1" t="s">
        <v>186</v>
      </c>
      <c r="AG14" s="1" t="b">
        <v>1</v>
      </c>
      <c r="AH14" s="1" t="b">
        <v>1</v>
      </c>
      <c r="AI14" s="1" t="b">
        <v>1</v>
      </c>
      <c r="AJ14" s="1" t="b">
        <v>0</v>
      </c>
      <c r="AK14" s="1">
        <v>43</v>
      </c>
      <c r="AL14" s="1">
        <v>23.6</v>
      </c>
      <c r="AM14" s="1">
        <v>23.6</v>
      </c>
      <c r="AN14" s="1" t="s">
        <v>254</v>
      </c>
      <c r="AO14" s="2">
        <v>0</v>
      </c>
    </row>
    <row r="15" spans="1:41" x14ac:dyDescent="0.3">
      <c r="A15" s="1">
        <v>0</v>
      </c>
      <c r="B15" s="1">
        <v>0</v>
      </c>
      <c r="C15" s="1">
        <v>1</v>
      </c>
      <c r="D15" s="1">
        <v>1</v>
      </c>
      <c r="E15" s="1">
        <v>18.7</v>
      </c>
      <c r="F15" s="1">
        <v>1</v>
      </c>
      <c r="G15" s="1">
        <v>2.2999999999999998</v>
      </c>
      <c r="H15" s="1" t="s">
        <v>176</v>
      </c>
      <c r="I15" s="1" t="s">
        <v>264</v>
      </c>
      <c r="J15" s="1" t="s">
        <v>178</v>
      </c>
      <c r="K15" s="1" t="s">
        <v>248</v>
      </c>
      <c r="L15" s="1">
        <v>45003765</v>
      </c>
      <c r="M15" s="1" t="s">
        <v>265</v>
      </c>
      <c r="N15" s="1" t="s">
        <v>213</v>
      </c>
      <c r="O15" s="1" t="s">
        <v>266</v>
      </c>
      <c r="P15" s="1" t="s">
        <v>267</v>
      </c>
      <c r="Q15" s="1">
        <v>1</v>
      </c>
      <c r="R15" s="1" t="s">
        <v>201</v>
      </c>
      <c r="S15" s="1" t="s">
        <v>268</v>
      </c>
      <c r="T15" s="1" t="s">
        <v>269</v>
      </c>
      <c r="U15" s="1" t="b">
        <v>1</v>
      </c>
      <c r="V15" s="1" t="s">
        <v>186</v>
      </c>
      <c r="W15" s="1" t="s">
        <v>186</v>
      </c>
      <c r="X15" s="1" t="s">
        <v>186</v>
      </c>
      <c r="Y15" s="1" t="s">
        <v>196</v>
      </c>
      <c r="Z15" s="1">
        <v>744</v>
      </c>
      <c r="AA15" s="1">
        <v>139</v>
      </c>
      <c r="AB15" s="1">
        <v>605</v>
      </c>
      <c r="AC15" s="1" t="s">
        <v>186</v>
      </c>
      <c r="AD15" s="1" t="s">
        <v>186</v>
      </c>
      <c r="AE15" s="1" t="s">
        <v>186</v>
      </c>
      <c r="AF15" s="1" t="s">
        <v>186</v>
      </c>
      <c r="AG15" s="1" t="b">
        <v>1</v>
      </c>
      <c r="AH15" s="1" t="b">
        <v>1</v>
      </c>
      <c r="AI15" s="1" t="b">
        <v>1</v>
      </c>
      <c r="AJ15" s="1" t="b">
        <v>0</v>
      </c>
      <c r="AK15" s="1">
        <v>43</v>
      </c>
      <c r="AL15" s="1">
        <v>18.7</v>
      </c>
      <c r="AM15" s="1">
        <v>18.7</v>
      </c>
      <c r="AN15" s="1" t="s">
        <v>270</v>
      </c>
      <c r="AO15" s="2">
        <v>0</v>
      </c>
    </row>
    <row r="16" spans="1:41" x14ac:dyDescent="0.3">
      <c r="A16" s="1">
        <v>0</v>
      </c>
      <c r="B16" s="1">
        <v>0</v>
      </c>
      <c r="C16" s="1">
        <v>1</v>
      </c>
      <c r="D16" s="1">
        <v>1</v>
      </c>
      <c r="E16" s="1">
        <v>4.4000000000000004</v>
      </c>
      <c r="F16" s="1">
        <v>1</v>
      </c>
      <c r="G16" s="1">
        <v>2.2999999999999998</v>
      </c>
      <c r="H16" s="1" t="s">
        <v>176</v>
      </c>
      <c r="I16" s="1" t="s">
        <v>264</v>
      </c>
      <c r="J16" s="1" t="s">
        <v>178</v>
      </c>
      <c r="K16" s="1" t="s">
        <v>219</v>
      </c>
      <c r="L16" s="1">
        <v>74732284</v>
      </c>
      <c r="M16" s="1" t="s">
        <v>271</v>
      </c>
      <c r="N16" s="1" t="s">
        <v>272</v>
      </c>
      <c r="O16" s="1" t="s">
        <v>273</v>
      </c>
      <c r="P16" s="1" t="s">
        <v>274</v>
      </c>
      <c r="Q16" s="1">
        <v>2</v>
      </c>
      <c r="R16" s="1" t="s">
        <v>201</v>
      </c>
      <c r="S16" s="1" t="s">
        <v>275</v>
      </c>
      <c r="T16" s="1" t="s">
        <v>276</v>
      </c>
      <c r="U16" s="1" t="b">
        <v>1</v>
      </c>
      <c r="V16" s="1" t="s">
        <v>186</v>
      </c>
      <c r="W16" s="1" t="s">
        <v>186</v>
      </c>
      <c r="X16" s="1" t="s">
        <v>186</v>
      </c>
      <c r="Y16" s="1" t="s">
        <v>196</v>
      </c>
      <c r="Z16" s="1">
        <v>528</v>
      </c>
      <c r="AA16" s="1">
        <v>23</v>
      </c>
      <c r="AB16" s="1">
        <v>505</v>
      </c>
      <c r="AC16" s="1" t="s">
        <v>186</v>
      </c>
      <c r="AD16" s="1" t="s">
        <v>186</v>
      </c>
      <c r="AE16" s="1" t="s">
        <v>186</v>
      </c>
      <c r="AF16" s="1" t="s">
        <v>186</v>
      </c>
      <c r="AG16" s="1" t="b">
        <v>1</v>
      </c>
      <c r="AH16" s="1" t="b">
        <v>1</v>
      </c>
      <c r="AI16" s="1" t="b">
        <v>1</v>
      </c>
      <c r="AJ16" s="1" t="b">
        <v>0</v>
      </c>
      <c r="AK16" s="1">
        <v>43</v>
      </c>
      <c r="AL16" s="1">
        <v>4.4000000000000004</v>
      </c>
      <c r="AM16" s="1">
        <v>4.4000000000000004</v>
      </c>
      <c r="AN16" s="1" t="s">
        <v>270</v>
      </c>
      <c r="AO16" s="2">
        <v>0</v>
      </c>
    </row>
    <row r="17" spans="1:41" x14ac:dyDescent="0.3">
      <c r="A17" s="1">
        <v>4</v>
      </c>
      <c r="B17" s="1">
        <v>8</v>
      </c>
      <c r="C17" s="1">
        <v>1</v>
      </c>
      <c r="D17" s="1">
        <v>1</v>
      </c>
      <c r="E17" s="1">
        <v>7.4</v>
      </c>
      <c r="F17" s="1">
        <v>1</v>
      </c>
      <c r="G17" s="1">
        <v>2.2999999999999998</v>
      </c>
      <c r="H17" s="1" t="s">
        <v>176</v>
      </c>
      <c r="I17" s="1" t="s">
        <v>277</v>
      </c>
      <c r="J17" s="1" t="s">
        <v>178</v>
      </c>
      <c r="K17" s="1" t="s">
        <v>219</v>
      </c>
      <c r="L17" s="1">
        <v>7578474</v>
      </c>
      <c r="M17" s="1" t="s">
        <v>181</v>
      </c>
      <c r="N17" s="1" t="s">
        <v>278</v>
      </c>
      <c r="O17" s="1" t="s">
        <v>98</v>
      </c>
      <c r="P17" s="1" t="s">
        <v>279</v>
      </c>
      <c r="Q17" s="1">
        <v>5</v>
      </c>
      <c r="R17" s="1" t="s">
        <v>201</v>
      </c>
      <c r="S17" s="1" t="s">
        <v>280</v>
      </c>
      <c r="T17" s="1" t="s">
        <v>281</v>
      </c>
      <c r="U17" s="1" t="b">
        <v>1</v>
      </c>
      <c r="V17" s="1" t="s">
        <v>282</v>
      </c>
      <c r="W17" s="1" t="s">
        <v>283</v>
      </c>
      <c r="X17" s="1" t="s">
        <v>186</v>
      </c>
      <c r="Y17" s="1" t="s">
        <v>284</v>
      </c>
      <c r="Z17" s="1">
        <v>1370</v>
      </c>
      <c r="AA17" s="1">
        <v>101</v>
      </c>
      <c r="AB17" s="1">
        <v>1253</v>
      </c>
      <c r="AC17" s="1" t="s">
        <v>186</v>
      </c>
      <c r="AD17" s="1" t="s">
        <v>186</v>
      </c>
      <c r="AE17" s="1" t="s">
        <v>186</v>
      </c>
      <c r="AF17" s="1" t="s">
        <v>186</v>
      </c>
      <c r="AG17" s="1" t="b">
        <v>1</v>
      </c>
      <c r="AH17" s="1" t="b">
        <v>1</v>
      </c>
      <c r="AI17" s="1" t="b">
        <v>1</v>
      </c>
      <c r="AJ17" s="1" t="b">
        <v>0</v>
      </c>
      <c r="AK17" s="1">
        <v>43</v>
      </c>
      <c r="AL17" s="1">
        <v>7.4</v>
      </c>
      <c r="AM17" s="1">
        <v>7.4</v>
      </c>
      <c r="AN17" s="1" t="s">
        <v>277</v>
      </c>
      <c r="AO17" s="2">
        <v>0</v>
      </c>
    </row>
    <row r="18" spans="1:41" x14ac:dyDescent="0.3">
      <c r="A18" s="1">
        <v>0</v>
      </c>
      <c r="B18" s="1">
        <v>0</v>
      </c>
      <c r="C18" s="1">
        <v>1</v>
      </c>
      <c r="D18" s="1">
        <v>1</v>
      </c>
      <c r="E18" s="1">
        <v>10.9</v>
      </c>
      <c r="F18" s="1">
        <v>1</v>
      </c>
      <c r="G18" s="1">
        <v>2.2999999999999998</v>
      </c>
      <c r="H18" s="1" t="s">
        <v>176</v>
      </c>
      <c r="I18" s="1" t="s">
        <v>277</v>
      </c>
      <c r="J18" s="1" t="s">
        <v>178</v>
      </c>
      <c r="K18" s="1" t="s">
        <v>242</v>
      </c>
      <c r="L18" s="1">
        <v>16436444</v>
      </c>
      <c r="M18" s="1" t="s">
        <v>285</v>
      </c>
      <c r="N18" s="1" t="s">
        <v>271</v>
      </c>
      <c r="O18" s="1" t="s">
        <v>286</v>
      </c>
      <c r="P18" s="1" t="s">
        <v>287</v>
      </c>
      <c r="Q18" s="1">
        <v>2</v>
      </c>
      <c r="R18" s="1" t="s">
        <v>201</v>
      </c>
      <c r="S18" s="1" t="s">
        <v>288</v>
      </c>
      <c r="T18" s="1" t="s">
        <v>289</v>
      </c>
      <c r="U18" s="1" t="b">
        <v>1</v>
      </c>
      <c r="V18" s="1" t="s">
        <v>186</v>
      </c>
      <c r="W18" s="1" t="s">
        <v>186</v>
      </c>
      <c r="X18" s="1" t="s">
        <v>186</v>
      </c>
      <c r="Y18" s="1" t="s">
        <v>196</v>
      </c>
      <c r="Z18" s="1">
        <v>183</v>
      </c>
      <c r="AA18" s="1">
        <v>20</v>
      </c>
      <c r="AB18" s="1">
        <v>163</v>
      </c>
      <c r="AC18" s="1" t="s">
        <v>186</v>
      </c>
      <c r="AD18" s="1" t="s">
        <v>186</v>
      </c>
      <c r="AE18" s="1" t="s">
        <v>186</v>
      </c>
      <c r="AF18" s="1" t="s">
        <v>186</v>
      </c>
      <c r="AG18" s="1" t="b">
        <v>1</v>
      </c>
      <c r="AH18" s="1" t="b">
        <v>1</v>
      </c>
      <c r="AI18" s="1" t="b">
        <v>1</v>
      </c>
      <c r="AJ18" s="1" t="b">
        <v>0</v>
      </c>
      <c r="AK18" s="1">
        <v>43</v>
      </c>
      <c r="AL18" s="1">
        <v>10.9</v>
      </c>
      <c r="AM18" s="1">
        <v>10.9</v>
      </c>
      <c r="AN18" s="1" t="s">
        <v>277</v>
      </c>
      <c r="AO18" s="2">
        <v>0</v>
      </c>
    </row>
    <row r="19" spans="1:41" x14ac:dyDescent="0.3">
      <c r="A19" s="1">
        <v>0</v>
      </c>
      <c r="B19" s="1">
        <v>0</v>
      </c>
      <c r="C19" s="1">
        <v>1</v>
      </c>
      <c r="D19" s="1">
        <v>1</v>
      </c>
      <c r="E19" s="1">
        <v>28.4</v>
      </c>
      <c r="F19" s="1">
        <v>1</v>
      </c>
      <c r="G19" s="1">
        <v>2.2999999999999998</v>
      </c>
      <c r="H19" s="1" t="s">
        <v>176</v>
      </c>
      <c r="I19" s="1" t="s">
        <v>290</v>
      </c>
      <c r="J19" s="1" t="s">
        <v>178</v>
      </c>
      <c r="K19" s="1" t="s">
        <v>235</v>
      </c>
      <c r="L19" s="1">
        <v>49426787</v>
      </c>
      <c r="M19" s="1" t="s">
        <v>271</v>
      </c>
      <c r="N19" s="1" t="s">
        <v>213</v>
      </c>
      <c r="O19" s="1" t="s">
        <v>237</v>
      </c>
      <c r="P19" s="1" t="s">
        <v>238</v>
      </c>
      <c r="Q19" s="1">
        <v>39</v>
      </c>
      <c r="R19" s="1" t="s">
        <v>193</v>
      </c>
      <c r="S19" s="1" t="s">
        <v>291</v>
      </c>
      <c r="T19" s="1" t="s">
        <v>292</v>
      </c>
      <c r="U19" s="1" t="b">
        <v>1</v>
      </c>
      <c r="V19" s="1" t="s">
        <v>186</v>
      </c>
      <c r="W19" s="1" t="s">
        <v>186</v>
      </c>
      <c r="X19" s="1" t="s">
        <v>186</v>
      </c>
      <c r="Y19" s="1" t="s">
        <v>196</v>
      </c>
      <c r="Z19" s="1">
        <v>2710</v>
      </c>
      <c r="AA19" s="1">
        <v>770</v>
      </c>
      <c r="AB19" s="1">
        <v>1940</v>
      </c>
      <c r="AC19" s="1" t="s">
        <v>186</v>
      </c>
      <c r="AD19" s="1" t="s">
        <v>186</v>
      </c>
      <c r="AE19" s="1" t="s">
        <v>186</v>
      </c>
      <c r="AF19" s="1" t="s">
        <v>186</v>
      </c>
      <c r="AG19" s="1" t="b">
        <v>1</v>
      </c>
      <c r="AH19" s="1" t="b">
        <v>1</v>
      </c>
      <c r="AI19" s="1" t="b">
        <v>1</v>
      </c>
      <c r="AJ19" s="1" t="b">
        <v>1</v>
      </c>
      <c r="AK19" s="1">
        <v>43</v>
      </c>
      <c r="AL19" s="1">
        <v>28.4</v>
      </c>
      <c r="AM19" s="1">
        <v>28.4</v>
      </c>
      <c r="AN19" s="1" t="s">
        <v>290</v>
      </c>
      <c r="AO19" s="2">
        <v>0</v>
      </c>
    </row>
    <row r="20" spans="1:41" x14ac:dyDescent="0.3">
      <c r="A20" s="1">
        <v>0</v>
      </c>
      <c r="B20" s="1">
        <v>30</v>
      </c>
      <c r="C20" s="1">
        <v>1</v>
      </c>
      <c r="D20" s="1">
        <v>1</v>
      </c>
      <c r="E20" s="1">
        <v>8.3000000000000007</v>
      </c>
      <c r="F20" s="1">
        <v>1</v>
      </c>
      <c r="G20" s="1">
        <v>2.2999999999999998</v>
      </c>
      <c r="H20" s="1" t="s">
        <v>176</v>
      </c>
      <c r="I20" s="1" t="s">
        <v>293</v>
      </c>
      <c r="J20" s="1" t="s">
        <v>178</v>
      </c>
      <c r="K20" s="1" t="s">
        <v>294</v>
      </c>
      <c r="L20" s="1">
        <v>144952569</v>
      </c>
      <c r="M20" s="1" t="s">
        <v>181</v>
      </c>
      <c r="N20" s="1" t="s">
        <v>213</v>
      </c>
      <c r="O20" s="1" t="s">
        <v>295</v>
      </c>
      <c r="P20" s="1" t="s">
        <v>296</v>
      </c>
      <c r="Q20" s="1">
        <v>3</v>
      </c>
      <c r="R20" s="1" t="s">
        <v>222</v>
      </c>
      <c r="S20" s="1" t="s">
        <v>297</v>
      </c>
      <c r="T20" s="1" t="s">
        <v>298</v>
      </c>
      <c r="U20" s="1" t="b">
        <v>1</v>
      </c>
      <c r="V20" s="1" t="s">
        <v>299</v>
      </c>
      <c r="W20" s="1" t="s">
        <v>300</v>
      </c>
      <c r="X20" s="1" t="s">
        <v>186</v>
      </c>
      <c r="Y20" s="1" t="s">
        <v>301</v>
      </c>
      <c r="Z20" s="1">
        <v>6082</v>
      </c>
      <c r="AA20" s="1">
        <v>503</v>
      </c>
      <c r="AB20" s="1">
        <v>5579</v>
      </c>
      <c r="AC20" s="1" t="s">
        <v>186</v>
      </c>
      <c r="AD20" s="1" t="s">
        <v>186</v>
      </c>
      <c r="AE20" s="1" t="s">
        <v>186</v>
      </c>
      <c r="AF20" s="1" t="s">
        <v>186</v>
      </c>
      <c r="AG20" s="1" t="b">
        <v>1</v>
      </c>
      <c r="AH20" s="1" t="b">
        <v>1</v>
      </c>
      <c r="AI20" s="1" t="b">
        <v>1</v>
      </c>
      <c r="AJ20" s="1" t="b">
        <v>1</v>
      </c>
      <c r="AK20" s="1">
        <v>43</v>
      </c>
      <c r="AL20" s="1">
        <v>8.3000000000000007</v>
      </c>
      <c r="AM20" s="1">
        <v>8.3000000000000007</v>
      </c>
      <c r="AN20" s="1" t="s">
        <v>293</v>
      </c>
      <c r="AO20" s="2">
        <v>0</v>
      </c>
    </row>
    <row r="21" spans="1:41" x14ac:dyDescent="0.3">
      <c r="A21" s="1">
        <v>1</v>
      </c>
      <c r="B21" s="1">
        <v>1</v>
      </c>
      <c r="C21" s="1">
        <v>1</v>
      </c>
      <c r="D21" s="1">
        <v>0</v>
      </c>
      <c r="E21" s="1">
        <v>23.3</v>
      </c>
      <c r="F21" s="1">
        <v>1</v>
      </c>
      <c r="G21" s="1">
        <v>2.2999999999999998</v>
      </c>
      <c r="H21" s="1" t="s">
        <v>176</v>
      </c>
      <c r="I21" s="1" t="s">
        <v>293</v>
      </c>
      <c r="J21" s="1" t="s">
        <v>178</v>
      </c>
      <c r="K21" s="1" t="s">
        <v>229</v>
      </c>
      <c r="L21" s="1">
        <v>26123917</v>
      </c>
      <c r="M21" s="1" t="s">
        <v>181</v>
      </c>
      <c r="N21" s="1" t="s">
        <v>271</v>
      </c>
      <c r="O21" s="1" t="s">
        <v>302</v>
      </c>
      <c r="P21" s="1" t="s">
        <v>303</v>
      </c>
      <c r="Q21" s="1">
        <v>1</v>
      </c>
      <c r="R21" s="1" t="s">
        <v>222</v>
      </c>
      <c r="S21" s="1" t="s">
        <v>304</v>
      </c>
      <c r="T21" s="1" t="s">
        <v>305</v>
      </c>
      <c r="U21" s="1" t="b">
        <v>1</v>
      </c>
      <c r="V21" s="1" t="s">
        <v>306</v>
      </c>
      <c r="W21" s="1" t="s">
        <v>307</v>
      </c>
      <c r="X21" s="1" t="s">
        <v>186</v>
      </c>
      <c r="Y21" s="1" t="s">
        <v>196</v>
      </c>
      <c r="Z21" s="1">
        <v>5058</v>
      </c>
      <c r="AA21" s="1">
        <v>1180</v>
      </c>
      <c r="AB21" s="1">
        <v>3878</v>
      </c>
      <c r="AC21" s="1" t="s">
        <v>186</v>
      </c>
      <c r="AD21" s="1" t="s">
        <v>186</v>
      </c>
      <c r="AE21" s="1" t="s">
        <v>186</v>
      </c>
      <c r="AF21" s="1" t="s">
        <v>186</v>
      </c>
      <c r="AG21" s="1" t="b">
        <v>1</v>
      </c>
      <c r="AH21" s="1" t="b">
        <v>1</v>
      </c>
      <c r="AI21" s="1" t="b">
        <v>1</v>
      </c>
      <c r="AJ21" s="1" t="b">
        <v>1</v>
      </c>
      <c r="AK21" s="1">
        <v>43</v>
      </c>
      <c r="AL21" s="1">
        <v>23.3</v>
      </c>
      <c r="AM21" s="1">
        <v>23.3</v>
      </c>
      <c r="AN21" s="1" t="s">
        <v>293</v>
      </c>
      <c r="AO21" s="2">
        <v>0</v>
      </c>
    </row>
    <row r="22" spans="1:41" x14ac:dyDescent="0.3">
      <c r="A22" s="1">
        <v>0</v>
      </c>
      <c r="B22" s="1">
        <v>0</v>
      </c>
      <c r="C22" s="1">
        <v>1</v>
      </c>
      <c r="D22" s="1">
        <v>1</v>
      </c>
      <c r="E22" s="1">
        <v>24.4</v>
      </c>
      <c r="F22" s="1">
        <v>1</v>
      </c>
      <c r="G22" s="1">
        <v>2.2999999999999998</v>
      </c>
      <c r="H22" s="1" t="s">
        <v>176</v>
      </c>
      <c r="I22" s="1" t="s">
        <v>293</v>
      </c>
      <c r="J22" s="1" t="s">
        <v>178</v>
      </c>
      <c r="K22" s="1" t="s">
        <v>308</v>
      </c>
      <c r="L22" s="1">
        <v>27114187</v>
      </c>
      <c r="M22" s="1" t="s">
        <v>181</v>
      </c>
      <c r="N22" s="1" t="s">
        <v>271</v>
      </c>
      <c r="O22" s="1" t="s">
        <v>309</v>
      </c>
      <c r="P22" s="1" t="s">
        <v>310</v>
      </c>
      <c r="Q22" s="1">
        <v>1</v>
      </c>
      <c r="R22" s="1" t="s">
        <v>184</v>
      </c>
      <c r="S22" s="1" t="s">
        <v>185</v>
      </c>
      <c r="T22" s="1" t="s">
        <v>185</v>
      </c>
      <c r="U22" s="1" t="b">
        <v>1</v>
      </c>
      <c r="V22" s="1" t="s">
        <v>186</v>
      </c>
      <c r="W22" s="1" t="s">
        <v>186</v>
      </c>
      <c r="X22" s="1" t="s">
        <v>186</v>
      </c>
      <c r="Y22" s="1" t="s">
        <v>311</v>
      </c>
      <c r="Z22" s="1">
        <v>3464</v>
      </c>
      <c r="AA22" s="1">
        <v>844</v>
      </c>
      <c r="AB22" s="1">
        <v>2620</v>
      </c>
      <c r="AC22" s="1" t="s">
        <v>186</v>
      </c>
      <c r="AD22" s="1" t="s">
        <v>186</v>
      </c>
      <c r="AE22" s="1" t="s">
        <v>186</v>
      </c>
      <c r="AF22" s="1" t="s">
        <v>186</v>
      </c>
      <c r="AG22" s="1" t="b">
        <v>1</v>
      </c>
      <c r="AH22" s="1" t="b">
        <v>1</v>
      </c>
      <c r="AI22" s="1" t="b">
        <v>1</v>
      </c>
      <c r="AJ22" s="1" t="b">
        <v>1</v>
      </c>
      <c r="AK22" s="1">
        <v>43</v>
      </c>
      <c r="AL22" s="1">
        <v>24.4</v>
      </c>
      <c r="AM22" s="1">
        <v>24.4</v>
      </c>
      <c r="AN22" s="1" t="s">
        <v>293</v>
      </c>
      <c r="AO22" s="2">
        <v>0</v>
      </c>
    </row>
    <row r="23" spans="1:41" x14ac:dyDescent="0.3">
      <c r="A23" s="1">
        <v>0</v>
      </c>
      <c r="B23" s="1">
        <v>3</v>
      </c>
      <c r="C23" s="1">
        <v>1</v>
      </c>
      <c r="D23" s="1">
        <v>1</v>
      </c>
      <c r="E23" s="1">
        <v>23.6</v>
      </c>
      <c r="F23" s="1">
        <v>1</v>
      </c>
      <c r="G23" s="1">
        <v>2.2999999999999998</v>
      </c>
      <c r="H23" s="1" t="s">
        <v>176</v>
      </c>
      <c r="I23" s="1" t="s">
        <v>293</v>
      </c>
      <c r="J23" s="1" t="s">
        <v>178</v>
      </c>
      <c r="K23" s="1" t="s">
        <v>229</v>
      </c>
      <c r="L23" s="1">
        <v>29910692</v>
      </c>
      <c r="M23" s="1" t="s">
        <v>181</v>
      </c>
      <c r="N23" s="1" t="s">
        <v>180</v>
      </c>
      <c r="O23" s="1" t="s">
        <v>312</v>
      </c>
      <c r="P23" s="1" t="s">
        <v>313</v>
      </c>
      <c r="Q23" s="1">
        <v>2</v>
      </c>
      <c r="R23" s="1" t="s">
        <v>193</v>
      </c>
      <c r="S23" s="1" t="s">
        <v>314</v>
      </c>
      <c r="T23" s="1" t="s">
        <v>315</v>
      </c>
      <c r="U23" s="1" t="b">
        <v>1</v>
      </c>
      <c r="V23" s="1" t="s">
        <v>316</v>
      </c>
      <c r="W23" s="1" t="s">
        <v>317</v>
      </c>
      <c r="X23" s="1" t="s">
        <v>186</v>
      </c>
      <c r="Y23" s="1" t="s">
        <v>318</v>
      </c>
      <c r="Z23" s="1">
        <v>3159</v>
      </c>
      <c r="AA23" s="1">
        <v>746</v>
      </c>
      <c r="AB23" s="1">
        <v>2413</v>
      </c>
      <c r="AC23" s="1" t="s">
        <v>186</v>
      </c>
      <c r="AD23" s="1" t="s">
        <v>186</v>
      </c>
      <c r="AE23" s="1" t="s">
        <v>186</v>
      </c>
      <c r="AF23" s="1" t="s">
        <v>186</v>
      </c>
      <c r="AG23" s="1" t="b">
        <v>1</v>
      </c>
      <c r="AH23" s="1" t="b">
        <v>1</v>
      </c>
      <c r="AI23" s="1" t="b">
        <v>1</v>
      </c>
      <c r="AJ23" s="1" t="b">
        <v>1</v>
      </c>
      <c r="AK23" s="1">
        <v>43</v>
      </c>
      <c r="AL23" s="1">
        <v>23.6</v>
      </c>
      <c r="AM23" s="1">
        <v>23.6</v>
      </c>
      <c r="AN23" s="1" t="s">
        <v>293</v>
      </c>
      <c r="AO23" s="2">
        <v>0</v>
      </c>
    </row>
    <row r="24" spans="1:41" x14ac:dyDescent="0.3">
      <c r="A24" s="1">
        <v>2</v>
      </c>
      <c r="B24" s="1">
        <v>3</v>
      </c>
      <c r="C24" s="1">
        <v>1</v>
      </c>
      <c r="D24" s="1">
        <v>0</v>
      </c>
      <c r="E24" s="1">
        <v>23.8</v>
      </c>
      <c r="F24" s="1">
        <v>2</v>
      </c>
      <c r="G24" s="1">
        <v>4.5999999999999996</v>
      </c>
      <c r="H24" s="1" t="s">
        <v>176</v>
      </c>
      <c r="I24" s="1" t="s">
        <v>293</v>
      </c>
      <c r="J24" s="1" t="s">
        <v>178</v>
      </c>
      <c r="K24" s="1" t="s">
        <v>229</v>
      </c>
      <c r="L24" s="1">
        <v>31324659</v>
      </c>
      <c r="M24" s="1" t="s">
        <v>181</v>
      </c>
      <c r="N24" s="1" t="s">
        <v>180</v>
      </c>
      <c r="O24" s="1" t="s">
        <v>231</v>
      </c>
      <c r="P24" s="1" t="s">
        <v>232</v>
      </c>
      <c r="Q24" s="1">
        <v>2</v>
      </c>
      <c r="R24" s="1" t="s">
        <v>222</v>
      </c>
      <c r="S24" s="1" t="s">
        <v>319</v>
      </c>
      <c r="T24" s="1" t="s">
        <v>320</v>
      </c>
      <c r="U24" s="1" t="b">
        <v>1</v>
      </c>
      <c r="V24" s="1" t="s">
        <v>321</v>
      </c>
      <c r="W24" s="1" t="s">
        <v>322</v>
      </c>
      <c r="X24" s="1" t="s">
        <v>186</v>
      </c>
      <c r="Y24" s="1" t="s">
        <v>323</v>
      </c>
      <c r="Z24" s="1">
        <v>3253</v>
      </c>
      <c r="AA24" s="1">
        <v>775</v>
      </c>
      <c r="AB24" s="1">
        <v>2478</v>
      </c>
      <c r="AC24" s="1" t="s">
        <v>186</v>
      </c>
      <c r="AD24" s="1" t="s">
        <v>186</v>
      </c>
      <c r="AE24" s="1" t="s">
        <v>186</v>
      </c>
      <c r="AF24" s="1" t="s">
        <v>186</v>
      </c>
      <c r="AG24" s="1" t="b">
        <v>1</v>
      </c>
      <c r="AH24" s="1" t="b">
        <v>1</v>
      </c>
      <c r="AI24" s="1" t="b">
        <v>1</v>
      </c>
      <c r="AJ24" s="1" t="b">
        <v>1</v>
      </c>
      <c r="AK24" s="1">
        <v>43</v>
      </c>
      <c r="AL24" s="1">
        <v>26.65</v>
      </c>
      <c r="AM24" s="1" t="s">
        <v>324</v>
      </c>
      <c r="AN24" s="1" t="s">
        <v>325</v>
      </c>
      <c r="AO24" s="2">
        <v>0</v>
      </c>
    </row>
    <row r="25" spans="1:41" x14ac:dyDescent="0.3">
      <c r="A25" s="1">
        <v>1</v>
      </c>
      <c r="B25" s="1">
        <v>1</v>
      </c>
      <c r="C25" s="1">
        <v>1</v>
      </c>
      <c r="D25" s="1">
        <v>0</v>
      </c>
      <c r="E25" s="1">
        <v>21</v>
      </c>
      <c r="F25" s="1">
        <v>1</v>
      </c>
      <c r="G25" s="1">
        <v>2.2999999999999998</v>
      </c>
      <c r="H25" s="1" t="s">
        <v>176</v>
      </c>
      <c r="I25" s="1" t="s">
        <v>293</v>
      </c>
      <c r="J25" s="1" t="s">
        <v>178</v>
      </c>
      <c r="K25" s="1" t="s">
        <v>235</v>
      </c>
      <c r="L25" s="1">
        <v>92539305</v>
      </c>
      <c r="M25" s="1" t="s">
        <v>271</v>
      </c>
      <c r="N25" s="1" t="s">
        <v>213</v>
      </c>
      <c r="O25" s="1" t="s">
        <v>326</v>
      </c>
      <c r="P25" s="1" t="s">
        <v>327</v>
      </c>
      <c r="Q25" s="1">
        <v>1</v>
      </c>
      <c r="R25" s="1" t="s">
        <v>222</v>
      </c>
      <c r="S25" s="1" t="s">
        <v>328</v>
      </c>
      <c r="T25" s="1" t="s">
        <v>329</v>
      </c>
      <c r="U25" s="1" t="b">
        <v>1</v>
      </c>
      <c r="V25" s="1" t="s">
        <v>306</v>
      </c>
      <c r="W25" s="1" t="s">
        <v>307</v>
      </c>
      <c r="X25" s="1" t="s">
        <v>186</v>
      </c>
      <c r="Y25" s="1" t="s">
        <v>330</v>
      </c>
      <c r="Z25" s="1">
        <v>965</v>
      </c>
      <c r="AA25" s="1">
        <v>203</v>
      </c>
      <c r="AB25" s="1">
        <v>762</v>
      </c>
      <c r="AC25" s="1" t="s">
        <v>186</v>
      </c>
      <c r="AD25" s="1" t="s">
        <v>186</v>
      </c>
      <c r="AE25" s="1" t="s">
        <v>186</v>
      </c>
      <c r="AF25" s="1" t="s">
        <v>186</v>
      </c>
      <c r="AG25" s="1" t="b">
        <v>1</v>
      </c>
      <c r="AH25" s="1" t="b">
        <v>1</v>
      </c>
      <c r="AI25" s="1" t="b">
        <v>1</v>
      </c>
      <c r="AJ25" s="1" t="b">
        <v>1</v>
      </c>
      <c r="AK25" s="1">
        <v>43</v>
      </c>
      <c r="AL25" s="1">
        <v>21</v>
      </c>
      <c r="AM25" s="1">
        <v>21</v>
      </c>
      <c r="AN25" s="1" t="s">
        <v>293</v>
      </c>
      <c r="AO25" s="2">
        <v>0</v>
      </c>
    </row>
    <row r="26" spans="1:41" x14ac:dyDescent="0.3">
      <c r="A26" s="1">
        <v>2</v>
      </c>
      <c r="B26" s="1">
        <v>3</v>
      </c>
      <c r="C26" s="1">
        <v>1</v>
      </c>
      <c r="D26" s="1">
        <v>0</v>
      </c>
      <c r="E26" s="1">
        <v>23.5</v>
      </c>
      <c r="F26" s="1">
        <v>1</v>
      </c>
      <c r="G26" s="1">
        <v>2.2999999999999998</v>
      </c>
      <c r="H26" s="1" t="s">
        <v>176</v>
      </c>
      <c r="I26" s="1" t="s">
        <v>293</v>
      </c>
      <c r="J26" s="1" t="s">
        <v>178</v>
      </c>
      <c r="K26" s="1" t="s">
        <v>204</v>
      </c>
      <c r="L26" s="1">
        <v>11349310</v>
      </c>
      <c r="M26" s="1" t="s">
        <v>271</v>
      </c>
      <c r="N26" s="1" t="s">
        <v>213</v>
      </c>
      <c r="O26" s="1" t="s">
        <v>331</v>
      </c>
      <c r="P26" s="1" t="s">
        <v>332</v>
      </c>
      <c r="Q26" s="1">
        <v>2</v>
      </c>
      <c r="R26" s="1" t="s">
        <v>222</v>
      </c>
      <c r="S26" s="1" t="s">
        <v>333</v>
      </c>
      <c r="T26" s="1" t="s">
        <v>334</v>
      </c>
      <c r="U26" s="1" t="b">
        <v>1</v>
      </c>
      <c r="V26" s="1" t="s">
        <v>335</v>
      </c>
      <c r="W26" s="1" t="s">
        <v>336</v>
      </c>
      <c r="X26" s="1" t="s">
        <v>186</v>
      </c>
      <c r="Y26" s="1" t="s">
        <v>196</v>
      </c>
      <c r="Z26" s="1">
        <v>795</v>
      </c>
      <c r="AA26" s="1">
        <v>187</v>
      </c>
      <c r="AB26" s="1">
        <v>608</v>
      </c>
      <c r="AC26" s="1" t="s">
        <v>186</v>
      </c>
      <c r="AD26" s="1" t="s">
        <v>186</v>
      </c>
      <c r="AE26" s="1" t="s">
        <v>186</v>
      </c>
      <c r="AF26" s="1" t="s">
        <v>186</v>
      </c>
      <c r="AG26" s="1" t="b">
        <v>1</v>
      </c>
      <c r="AH26" s="1" t="b">
        <v>1</v>
      </c>
      <c r="AI26" s="1" t="b">
        <v>1</v>
      </c>
      <c r="AJ26" s="1" t="b">
        <v>1</v>
      </c>
      <c r="AK26" s="1">
        <v>43</v>
      </c>
      <c r="AL26" s="1">
        <v>23.5</v>
      </c>
      <c r="AM26" s="1">
        <v>23.5</v>
      </c>
      <c r="AN26" s="1" t="s">
        <v>293</v>
      </c>
      <c r="AO26" s="2">
        <v>0</v>
      </c>
    </row>
    <row r="27" spans="1:41" x14ac:dyDescent="0.3">
      <c r="A27" s="1">
        <v>1</v>
      </c>
      <c r="B27" s="1">
        <v>22</v>
      </c>
      <c r="C27" s="1">
        <v>1</v>
      </c>
      <c r="D27" s="1">
        <v>1</v>
      </c>
      <c r="E27" s="1">
        <v>18</v>
      </c>
      <c r="F27" s="1">
        <v>1</v>
      </c>
      <c r="G27" s="1">
        <v>2.2999999999999998</v>
      </c>
      <c r="H27" s="1" t="s">
        <v>176</v>
      </c>
      <c r="I27" s="1" t="s">
        <v>293</v>
      </c>
      <c r="J27" s="1" t="s">
        <v>178</v>
      </c>
      <c r="K27" s="1" t="s">
        <v>337</v>
      </c>
      <c r="L27" s="1">
        <v>7577581</v>
      </c>
      <c r="M27" s="1" t="s">
        <v>213</v>
      </c>
      <c r="N27" s="1" t="s">
        <v>181</v>
      </c>
      <c r="O27" s="1" t="s">
        <v>98</v>
      </c>
      <c r="P27" s="1" t="s">
        <v>279</v>
      </c>
      <c r="Q27" s="1">
        <v>7</v>
      </c>
      <c r="R27" s="1" t="s">
        <v>222</v>
      </c>
      <c r="S27" s="1" t="s">
        <v>338</v>
      </c>
      <c r="T27" s="1" t="s">
        <v>339</v>
      </c>
      <c r="U27" s="1" t="b">
        <v>1</v>
      </c>
      <c r="V27" s="1" t="s">
        <v>340</v>
      </c>
      <c r="W27" s="1" t="s">
        <v>341</v>
      </c>
      <c r="X27" s="1" t="s">
        <v>186</v>
      </c>
      <c r="Y27" s="1" t="s">
        <v>342</v>
      </c>
      <c r="Z27" s="1">
        <v>727</v>
      </c>
      <c r="AA27" s="1">
        <v>131</v>
      </c>
      <c r="AB27" s="1">
        <v>596</v>
      </c>
      <c r="AC27" s="1" t="s">
        <v>186</v>
      </c>
      <c r="AD27" s="1" t="s">
        <v>186</v>
      </c>
      <c r="AE27" s="1" t="s">
        <v>186</v>
      </c>
      <c r="AF27" s="1" t="s">
        <v>186</v>
      </c>
      <c r="AG27" s="1" t="b">
        <v>1</v>
      </c>
      <c r="AH27" s="1" t="b">
        <v>1</v>
      </c>
      <c r="AI27" s="1" t="b">
        <v>1</v>
      </c>
      <c r="AJ27" s="1" t="b">
        <v>1</v>
      </c>
      <c r="AK27" s="1">
        <v>43</v>
      </c>
      <c r="AL27" s="1">
        <v>18</v>
      </c>
      <c r="AM27" s="1">
        <v>18</v>
      </c>
      <c r="AN27" s="1" t="s">
        <v>293</v>
      </c>
      <c r="AO27" s="2">
        <v>0</v>
      </c>
    </row>
    <row r="28" spans="1:41" x14ac:dyDescent="0.3">
      <c r="A28" s="1">
        <v>2</v>
      </c>
      <c r="B28" s="1">
        <v>2</v>
      </c>
      <c r="C28" s="1">
        <v>1</v>
      </c>
      <c r="D28" s="1">
        <v>0</v>
      </c>
      <c r="E28" s="1">
        <v>25.3</v>
      </c>
      <c r="F28" s="1">
        <v>1</v>
      </c>
      <c r="G28" s="1">
        <v>2.2999999999999998</v>
      </c>
      <c r="H28" s="1" t="s">
        <v>176</v>
      </c>
      <c r="I28" s="1" t="s">
        <v>293</v>
      </c>
      <c r="J28" s="1" t="s">
        <v>178</v>
      </c>
      <c r="K28" s="1" t="s">
        <v>219</v>
      </c>
      <c r="L28" s="1">
        <v>40474428</v>
      </c>
      <c r="M28" s="1" t="s">
        <v>180</v>
      </c>
      <c r="N28" s="1" t="s">
        <v>181</v>
      </c>
      <c r="O28" s="1" t="s">
        <v>343</v>
      </c>
      <c r="P28" s="1" t="s">
        <v>344</v>
      </c>
      <c r="Q28" s="1">
        <v>21</v>
      </c>
      <c r="R28" s="1" t="s">
        <v>222</v>
      </c>
      <c r="S28" s="1" t="s">
        <v>345</v>
      </c>
      <c r="T28" s="1" t="s">
        <v>346</v>
      </c>
      <c r="U28" s="1" t="b">
        <v>1</v>
      </c>
      <c r="V28" s="1" t="s">
        <v>262</v>
      </c>
      <c r="W28" s="1" t="s">
        <v>263</v>
      </c>
      <c r="X28" s="1" t="s">
        <v>186</v>
      </c>
      <c r="Y28" s="1" t="s">
        <v>196</v>
      </c>
      <c r="Z28" s="1">
        <v>2835</v>
      </c>
      <c r="AA28" s="1">
        <v>717</v>
      </c>
      <c r="AB28" s="1">
        <v>2118</v>
      </c>
      <c r="AC28" s="1" t="s">
        <v>186</v>
      </c>
      <c r="AD28" s="1" t="s">
        <v>186</v>
      </c>
      <c r="AE28" s="1" t="s">
        <v>186</v>
      </c>
      <c r="AF28" s="1" t="s">
        <v>186</v>
      </c>
      <c r="AG28" s="1" t="b">
        <v>1</v>
      </c>
      <c r="AH28" s="1" t="b">
        <v>1</v>
      </c>
      <c r="AI28" s="1" t="b">
        <v>1</v>
      </c>
      <c r="AJ28" s="1" t="b">
        <v>1</v>
      </c>
      <c r="AK28" s="1">
        <v>43</v>
      </c>
      <c r="AL28" s="1">
        <v>25.3</v>
      </c>
      <c r="AM28" s="1">
        <v>25.3</v>
      </c>
      <c r="AN28" s="1" t="s">
        <v>293</v>
      </c>
      <c r="AO28" s="2">
        <v>0</v>
      </c>
    </row>
    <row r="29" spans="1:41" x14ac:dyDescent="0.3">
      <c r="A29" s="1">
        <v>0</v>
      </c>
      <c r="B29" s="1">
        <v>0</v>
      </c>
      <c r="C29" s="1">
        <v>1</v>
      </c>
      <c r="D29" s="1">
        <v>1</v>
      </c>
      <c r="E29" s="1">
        <v>19</v>
      </c>
      <c r="F29" s="1">
        <v>1</v>
      </c>
      <c r="G29" s="1">
        <v>2.2999999999999998</v>
      </c>
      <c r="H29" s="1" t="s">
        <v>176</v>
      </c>
      <c r="I29" s="1" t="s">
        <v>293</v>
      </c>
      <c r="J29" s="1" t="s">
        <v>178</v>
      </c>
      <c r="K29" s="1" t="s">
        <v>294</v>
      </c>
      <c r="L29" s="1">
        <v>16258943</v>
      </c>
      <c r="M29" s="1" t="s">
        <v>271</v>
      </c>
      <c r="N29" s="1" t="s">
        <v>347</v>
      </c>
      <c r="O29" s="1" t="s">
        <v>348</v>
      </c>
      <c r="P29" s="1" t="s">
        <v>349</v>
      </c>
      <c r="Q29" s="1">
        <v>11</v>
      </c>
      <c r="R29" s="1" t="s">
        <v>201</v>
      </c>
      <c r="S29" s="1" t="s">
        <v>350</v>
      </c>
      <c r="T29" s="1" t="s">
        <v>351</v>
      </c>
      <c r="U29" s="1" t="b">
        <v>1</v>
      </c>
      <c r="V29" s="1" t="s">
        <v>186</v>
      </c>
      <c r="W29" s="1" t="s">
        <v>186</v>
      </c>
      <c r="X29" s="1" t="s">
        <v>186</v>
      </c>
      <c r="Y29" s="1" t="s">
        <v>196</v>
      </c>
      <c r="Z29" s="1">
        <v>3036</v>
      </c>
      <c r="AA29" s="1">
        <v>576</v>
      </c>
      <c r="AB29" s="1">
        <v>2322</v>
      </c>
      <c r="AC29" s="1" t="s">
        <v>186</v>
      </c>
      <c r="AD29" s="1" t="s">
        <v>186</v>
      </c>
      <c r="AE29" s="1" t="s">
        <v>186</v>
      </c>
      <c r="AF29" s="1" t="s">
        <v>186</v>
      </c>
      <c r="AG29" s="1" t="b">
        <v>1</v>
      </c>
      <c r="AH29" s="1" t="b">
        <v>1</v>
      </c>
      <c r="AI29" s="1" t="b">
        <v>1</v>
      </c>
      <c r="AJ29" s="1" t="b">
        <v>0</v>
      </c>
      <c r="AK29" s="1">
        <v>43</v>
      </c>
      <c r="AL29" s="1">
        <v>19</v>
      </c>
      <c r="AM29" s="1">
        <v>19</v>
      </c>
      <c r="AN29" s="1" t="s">
        <v>293</v>
      </c>
      <c r="AO29" s="2">
        <v>0</v>
      </c>
    </row>
    <row r="30" spans="1:41" x14ac:dyDescent="0.3">
      <c r="A30" s="1">
        <v>0</v>
      </c>
      <c r="B30" s="1">
        <v>0</v>
      </c>
      <c r="C30" s="1">
        <v>1</v>
      </c>
      <c r="D30" s="1">
        <v>1</v>
      </c>
      <c r="E30" s="1">
        <v>27.5</v>
      </c>
      <c r="F30" s="1">
        <v>1</v>
      </c>
      <c r="G30" s="1">
        <v>2.2999999999999998</v>
      </c>
      <c r="H30" s="1" t="s">
        <v>176</v>
      </c>
      <c r="I30" s="1" t="s">
        <v>293</v>
      </c>
      <c r="J30" s="1" t="s">
        <v>178</v>
      </c>
      <c r="K30" s="1" t="s">
        <v>229</v>
      </c>
      <c r="L30" s="1">
        <v>134492860</v>
      </c>
      <c r="M30" s="1" t="s">
        <v>352</v>
      </c>
      <c r="N30" s="1" t="s">
        <v>271</v>
      </c>
      <c r="O30" s="1" t="s">
        <v>353</v>
      </c>
      <c r="P30" s="1" t="s">
        <v>354</v>
      </c>
      <c r="Q30" s="1">
        <v>11</v>
      </c>
      <c r="R30" s="1" t="s">
        <v>246</v>
      </c>
      <c r="S30" s="1" t="s">
        <v>185</v>
      </c>
      <c r="T30" s="1" t="s">
        <v>185</v>
      </c>
      <c r="U30" s="1" t="b">
        <v>1</v>
      </c>
      <c r="V30" s="1" t="s">
        <v>186</v>
      </c>
      <c r="W30" s="1" t="s">
        <v>186</v>
      </c>
      <c r="X30" s="1" t="s">
        <v>186</v>
      </c>
      <c r="Y30" s="1" t="s">
        <v>196</v>
      </c>
      <c r="Z30" s="1">
        <v>1619</v>
      </c>
      <c r="AA30" s="1">
        <v>445</v>
      </c>
      <c r="AB30" s="1">
        <v>1174</v>
      </c>
      <c r="AC30" s="1" t="s">
        <v>186</v>
      </c>
      <c r="AD30" s="1" t="s">
        <v>186</v>
      </c>
      <c r="AE30" s="1" t="s">
        <v>186</v>
      </c>
      <c r="AF30" s="1" t="s">
        <v>186</v>
      </c>
      <c r="AG30" s="1" t="b">
        <v>1</v>
      </c>
      <c r="AH30" s="1" t="b">
        <v>1</v>
      </c>
      <c r="AI30" s="1" t="b">
        <v>1</v>
      </c>
      <c r="AJ30" s="1" t="b">
        <v>0</v>
      </c>
      <c r="AK30" s="1">
        <v>43</v>
      </c>
      <c r="AL30" s="1">
        <v>27.5</v>
      </c>
      <c r="AM30" s="1">
        <v>27.5</v>
      </c>
      <c r="AN30" s="1" t="s">
        <v>293</v>
      </c>
      <c r="AO30" s="2">
        <v>0</v>
      </c>
    </row>
    <row r="31" spans="1:41" x14ac:dyDescent="0.3">
      <c r="A31" s="1">
        <v>0</v>
      </c>
      <c r="B31" s="1">
        <v>0</v>
      </c>
      <c r="C31" s="1">
        <v>1</v>
      </c>
      <c r="D31" s="1">
        <v>1</v>
      </c>
      <c r="E31" s="1">
        <v>26.5</v>
      </c>
      <c r="F31" s="1">
        <v>1</v>
      </c>
      <c r="G31" s="1">
        <v>2.2999999999999998</v>
      </c>
      <c r="H31" s="1" t="s">
        <v>176</v>
      </c>
      <c r="I31" s="1" t="s">
        <v>293</v>
      </c>
      <c r="J31" s="1" t="s">
        <v>178</v>
      </c>
      <c r="K31" s="1" t="s">
        <v>204</v>
      </c>
      <c r="L31" s="1">
        <v>11348984</v>
      </c>
      <c r="M31" s="1" t="s">
        <v>355</v>
      </c>
      <c r="N31" s="1" t="s">
        <v>180</v>
      </c>
      <c r="O31" s="1" t="s">
        <v>331</v>
      </c>
      <c r="P31" s="1" t="s">
        <v>332</v>
      </c>
      <c r="Q31" s="1">
        <v>2</v>
      </c>
      <c r="R31" s="1" t="s">
        <v>201</v>
      </c>
      <c r="S31" s="1" t="s">
        <v>356</v>
      </c>
      <c r="T31" s="1" t="s">
        <v>357</v>
      </c>
      <c r="U31" s="1" t="b">
        <v>1</v>
      </c>
      <c r="V31" s="1" t="s">
        <v>186</v>
      </c>
      <c r="W31" s="1" t="s">
        <v>186</v>
      </c>
      <c r="X31" s="1" t="s">
        <v>186</v>
      </c>
      <c r="Y31" s="1" t="s">
        <v>196</v>
      </c>
      <c r="Z31" s="1">
        <v>1863</v>
      </c>
      <c r="AA31" s="1">
        <v>493</v>
      </c>
      <c r="AB31" s="1">
        <v>1370</v>
      </c>
      <c r="AC31" s="1" t="s">
        <v>186</v>
      </c>
      <c r="AD31" s="1" t="s">
        <v>186</v>
      </c>
      <c r="AE31" s="1" t="s">
        <v>186</v>
      </c>
      <c r="AF31" s="1" t="s">
        <v>186</v>
      </c>
      <c r="AG31" s="1" t="b">
        <v>1</v>
      </c>
      <c r="AH31" s="1" t="b">
        <v>1</v>
      </c>
      <c r="AI31" s="1" t="b">
        <v>1</v>
      </c>
      <c r="AJ31" s="1" t="b">
        <v>0</v>
      </c>
      <c r="AK31" s="1">
        <v>43</v>
      </c>
      <c r="AL31" s="1">
        <v>26.5</v>
      </c>
      <c r="AM31" s="1">
        <v>26.5</v>
      </c>
      <c r="AN31" s="1" t="s">
        <v>293</v>
      </c>
      <c r="AO31" s="2">
        <v>0</v>
      </c>
    </row>
    <row r="32" spans="1:41" x14ac:dyDescent="0.3">
      <c r="A32" s="1">
        <v>0</v>
      </c>
      <c r="B32" s="1">
        <v>0</v>
      </c>
      <c r="C32" s="1">
        <v>1</v>
      </c>
      <c r="D32" s="1">
        <v>1</v>
      </c>
      <c r="E32" s="1">
        <v>21.6</v>
      </c>
      <c r="F32" s="1">
        <v>1</v>
      </c>
      <c r="G32" s="1">
        <v>2.2999999999999998</v>
      </c>
      <c r="H32" s="1" t="s">
        <v>176</v>
      </c>
      <c r="I32" s="1" t="s">
        <v>358</v>
      </c>
      <c r="J32" s="1" t="s">
        <v>178</v>
      </c>
      <c r="K32" s="1" t="s">
        <v>211</v>
      </c>
      <c r="L32" s="1">
        <v>102207648</v>
      </c>
      <c r="M32" s="1" t="s">
        <v>271</v>
      </c>
      <c r="N32" s="1" t="s">
        <v>359</v>
      </c>
      <c r="O32" s="1" t="s">
        <v>360</v>
      </c>
      <c r="P32" s="1" t="s">
        <v>361</v>
      </c>
      <c r="Q32" s="1">
        <v>9</v>
      </c>
      <c r="R32" s="1" t="s">
        <v>201</v>
      </c>
      <c r="S32" s="1" t="s">
        <v>362</v>
      </c>
      <c r="T32" s="1" t="s">
        <v>363</v>
      </c>
      <c r="U32" s="1" t="b">
        <v>1</v>
      </c>
      <c r="V32" s="1" t="s">
        <v>186</v>
      </c>
      <c r="W32" s="1" t="s">
        <v>186</v>
      </c>
      <c r="X32" s="1" t="s">
        <v>186</v>
      </c>
      <c r="Y32" s="1" t="s">
        <v>196</v>
      </c>
      <c r="Z32" s="1">
        <v>444</v>
      </c>
      <c r="AA32" s="1">
        <v>96</v>
      </c>
      <c r="AB32" s="1">
        <v>317</v>
      </c>
      <c r="AC32" s="1" t="s">
        <v>186</v>
      </c>
      <c r="AD32" s="1" t="s">
        <v>186</v>
      </c>
      <c r="AE32" s="1" t="s">
        <v>186</v>
      </c>
      <c r="AF32" s="1" t="s">
        <v>186</v>
      </c>
      <c r="AG32" s="1" t="b">
        <v>1</v>
      </c>
      <c r="AH32" s="1" t="b">
        <v>1</v>
      </c>
      <c r="AI32" s="1" t="b">
        <v>1</v>
      </c>
      <c r="AJ32" s="1" t="b">
        <v>0</v>
      </c>
      <c r="AK32" s="1">
        <v>43</v>
      </c>
      <c r="AL32" s="1">
        <v>21.6</v>
      </c>
      <c r="AM32" s="1">
        <v>21.6</v>
      </c>
      <c r="AN32" s="1" t="s">
        <v>358</v>
      </c>
      <c r="AO32" s="2">
        <v>0</v>
      </c>
    </row>
    <row r="33" spans="1:41" x14ac:dyDescent="0.3">
      <c r="A33" s="1">
        <v>1</v>
      </c>
      <c r="B33" s="1">
        <v>1</v>
      </c>
      <c r="C33" s="1">
        <v>1</v>
      </c>
      <c r="D33" s="1">
        <v>0</v>
      </c>
      <c r="E33" s="1">
        <v>9.1</v>
      </c>
      <c r="F33" s="1">
        <v>2</v>
      </c>
      <c r="G33" s="1">
        <v>4.5999999999999996</v>
      </c>
      <c r="H33" s="1" t="s">
        <v>176</v>
      </c>
      <c r="I33" s="1" t="s">
        <v>364</v>
      </c>
      <c r="J33" s="1" t="s">
        <v>178</v>
      </c>
      <c r="K33" s="1" t="s">
        <v>229</v>
      </c>
      <c r="L33" s="1">
        <v>29911113</v>
      </c>
      <c r="M33" s="1" t="s">
        <v>181</v>
      </c>
      <c r="N33" s="1" t="s">
        <v>180</v>
      </c>
      <c r="O33" s="1" t="s">
        <v>312</v>
      </c>
      <c r="P33" s="1" t="s">
        <v>313</v>
      </c>
      <c r="Q33" s="1">
        <v>3</v>
      </c>
      <c r="R33" s="1" t="s">
        <v>222</v>
      </c>
      <c r="S33" s="1" t="s">
        <v>365</v>
      </c>
      <c r="T33" s="1" t="s">
        <v>366</v>
      </c>
      <c r="U33" s="1" t="b">
        <v>1</v>
      </c>
      <c r="V33" s="1" t="s">
        <v>306</v>
      </c>
      <c r="W33" s="1" t="s">
        <v>307</v>
      </c>
      <c r="X33" s="1" t="s">
        <v>186</v>
      </c>
      <c r="Y33" s="1" t="s">
        <v>196</v>
      </c>
      <c r="Z33" s="1">
        <v>2767</v>
      </c>
      <c r="AA33" s="1">
        <v>252</v>
      </c>
      <c r="AB33" s="1">
        <v>2515</v>
      </c>
      <c r="AC33" s="1" t="s">
        <v>186</v>
      </c>
      <c r="AD33" s="1" t="s">
        <v>186</v>
      </c>
      <c r="AE33" s="1" t="s">
        <v>186</v>
      </c>
      <c r="AF33" s="1" t="s">
        <v>186</v>
      </c>
      <c r="AG33" s="1" t="b">
        <v>1</v>
      </c>
      <c r="AH33" s="1" t="b">
        <v>1</v>
      </c>
      <c r="AI33" s="1" t="b">
        <v>1</v>
      </c>
      <c r="AJ33" s="1" t="b">
        <v>1</v>
      </c>
      <c r="AK33" s="1">
        <v>43</v>
      </c>
      <c r="AL33" s="1">
        <v>21.65</v>
      </c>
      <c r="AM33" s="1" t="s">
        <v>367</v>
      </c>
      <c r="AN33" s="1" t="s">
        <v>368</v>
      </c>
      <c r="AO33" s="2">
        <v>0</v>
      </c>
    </row>
    <row r="34" spans="1:41" x14ac:dyDescent="0.3">
      <c r="A34" s="1">
        <v>10</v>
      </c>
      <c r="B34" s="1">
        <v>10</v>
      </c>
      <c r="C34" s="1">
        <v>1</v>
      </c>
      <c r="D34" s="1">
        <v>1</v>
      </c>
      <c r="E34" s="1">
        <v>9.5</v>
      </c>
      <c r="F34" s="1">
        <v>2</v>
      </c>
      <c r="G34" s="1">
        <v>4.5999999999999996</v>
      </c>
      <c r="H34" s="1" t="s">
        <v>176</v>
      </c>
      <c r="I34" s="1" t="s">
        <v>364</v>
      </c>
      <c r="J34" s="1" t="s">
        <v>178</v>
      </c>
      <c r="K34" s="1" t="s">
        <v>369</v>
      </c>
      <c r="L34" s="1">
        <v>60985514</v>
      </c>
      <c r="M34" s="1" t="s">
        <v>181</v>
      </c>
      <c r="N34" s="1" t="s">
        <v>180</v>
      </c>
      <c r="O34" s="1" t="s">
        <v>370</v>
      </c>
      <c r="P34" s="1" t="s">
        <v>371</v>
      </c>
      <c r="Q34" s="1">
        <v>2</v>
      </c>
      <c r="R34" s="1" t="s">
        <v>222</v>
      </c>
      <c r="S34" s="1" t="s">
        <v>372</v>
      </c>
      <c r="T34" s="1" t="s">
        <v>373</v>
      </c>
      <c r="U34" s="1" t="b">
        <v>1</v>
      </c>
      <c r="V34" s="1" t="s">
        <v>374</v>
      </c>
      <c r="W34" s="1" t="s">
        <v>375</v>
      </c>
      <c r="X34" s="1" t="s">
        <v>186</v>
      </c>
      <c r="Y34" s="1" t="s">
        <v>196</v>
      </c>
      <c r="Z34" s="1">
        <v>3490</v>
      </c>
      <c r="AA34" s="1">
        <v>331</v>
      </c>
      <c r="AB34" s="1">
        <v>3159</v>
      </c>
      <c r="AC34" s="1" t="s">
        <v>186</v>
      </c>
      <c r="AD34" s="1" t="s">
        <v>186</v>
      </c>
      <c r="AE34" s="1" t="s">
        <v>186</v>
      </c>
      <c r="AF34" s="1" t="s">
        <v>186</v>
      </c>
      <c r="AG34" s="1" t="b">
        <v>1</v>
      </c>
      <c r="AH34" s="1" t="b">
        <v>1</v>
      </c>
      <c r="AI34" s="1" t="b">
        <v>1</v>
      </c>
      <c r="AJ34" s="1" t="b">
        <v>1</v>
      </c>
      <c r="AK34" s="1">
        <v>43</v>
      </c>
      <c r="AL34" s="1">
        <v>16.600000000000001</v>
      </c>
      <c r="AM34" s="1" t="s">
        <v>376</v>
      </c>
      <c r="AN34" s="1" t="s">
        <v>368</v>
      </c>
      <c r="AO34" s="2">
        <v>0</v>
      </c>
    </row>
    <row r="35" spans="1:41" x14ac:dyDescent="0.3">
      <c r="A35" s="1">
        <v>6</v>
      </c>
      <c r="B35" s="1">
        <v>6</v>
      </c>
      <c r="C35" s="1">
        <v>1</v>
      </c>
      <c r="D35" s="1">
        <v>0</v>
      </c>
      <c r="E35" s="1">
        <v>12.1</v>
      </c>
      <c r="F35" s="1">
        <v>1</v>
      </c>
      <c r="G35" s="1">
        <v>2.2999999999999998</v>
      </c>
      <c r="H35" s="1" t="s">
        <v>176</v>
      </c>
      <c r="I35" s="1" t="s">
        <v>364</v>
      </c>
      <c r="J35" s="1" t="s">
        <v>178</v>
      </c>
      <c r="K35" s="1" t="s">
        <v>242</v>
      </c>
      <c r="L35" s="1">
        <v>19260045</v>
      </c>
      <c r="M35" s="1" t="s">
        <v>180</v>
      </c>
      <c r="N35" s="1" t="s">
        <v>271</v>
      </c>
      <c r="O35" s="1" t="s">
        <v>377</v>
      </c>
      <c r="P35" s="1" t="s">
        <v>378</v>
      </c>
      <c r="Q35" s="1">
        <v>3</v>
      </c>
      <c r="R35" s="1" t="s">
        <v>222</v>
      </c>
      <c r="S35" s="1" t="s">
        <v>379</v>
      </c>
      <c r="T35" s="1" t="s">
        <v>380</v>
      </c>
      <c r="U35" s="1" t="b">
        <v>1</v>
      </c>
      <c r="V35" s="1" t="s">
        <v>381</v>
      </c>
      <c r="W35" s="1" t="s">
        <v>382</v>
      </c>
      <c r="X35" s="1" t="s">
        <v>186</v>
      </c>
      <c r="Y35" s="1" t="s">
        <v>196</v>
      </c>
      <c r="Z35" s="1">
        <v>1461</v>
      </c>
      <c r="AA35" s="1">
        <v>177</v>
      </c>
      <c r="AB35" s="1">
        <v>1284</v>
      </c>
      <c r="AC35" s="1" t="s">
        <v>186</v>
      </c>
      <c r="AD35" s="1" t="s">
        <v>186</v>
      </c>
      <c r="AE35" s="1" t="s">
        <v>186</v>
      </c>
      <c r="AF35" s="1" t="s">
        <v>186</v>
      </c>
      <c r="AG35" s="1" t="b">
        <v>1</v>
      </c>
      <c r="AH35" s="1" t="b">
        <v>1</v>
      </c>
      <c r="AI35" s="1" t="b">
        <v>1</v>
      </c>
      <c r="AJ35" s="1" t="b">
        <v>1</v>
      </c>
      <c r="AK35" s="1">
        <v>43</v>
      </c>
      <c r="AL35" s="1">
        <v>12.1</v>
      </c>
      <c r="AM35" s="1">
        <v>12.1</v>
      </c>
      <c r="AN35" s="1" t="s">
        <v>364</v>
      </c>
      <c r="AO35" s="2">
        <v>0</v>
      </c>
    </row>
    <row r="36" spans="1:41" x14ac:dyDescent="0.3">
      <c r="A36" s="1">
        <v>0</v>
      </c>
      <c r="B36" s="1">
        <v>0</v>
      </c>
      <c r="C36" s="1">
        <v>1</v>
      </c>
      <c r="D36" s="1">
        <v>1</v>
      </c>
      <c r="E36" s="1">
        <v>10.3</v>
      </c>
      <c r="F36" s="1">
        <v>1</v>
      </c>
      <c r="G36" s="1">
        <v>2.2999999999999998</v>
      </c>
      <c r="H36" s="1" t="s">
        <v>176</v>
      </c>
      <c r="I36" s="1" t="s">
        <v>364</v>
      </c>
      <c r="J36" s="1" t="s">
        <v>178</v>
      </c>
      <c r="K36" s="1" t="s">
        <v>229</v>
      </c>
      <c r="L36" s="1">
        <v>31323162</v>
      </c>
      <c r="M36" s="1" t="s">
        <v>383</v>
      </c>
      <c r="N36" s="1" t="s">
        <v>181</v>
      </c>
      <c r="O36" s="1" t="s">
        <v>231</v>
      </c>
      <c r="P36" s="1" t="s">
        <v>232</v>
      </c>
      <c r="Q36" s="1">
        <v>4</v>
      </c>
      <c r="R36" s="1" t="s">
        <v>201</v>
      </c>
      <c r="S36" s="1" t="s">
        <v>384</v>
      </c>
      <c r="T36" s="1" t="s">
        <v>385</v>
      </c>
      <c r="U36" s="1" t="b">
        <v>1</v>
      </c>
      <c r="V36" s="1" t="s">
        <v>186</v>
      </c>
      <c r="W36" s="1" t="s">
        <v>186</v>
      </c>
      <c r="X36" s="1" t="s">
        <v>186</v>
      </c>
      <c r="Y36" s="1" t="s">
        <v>196</v>
      </c>
      <c r="Z36" s="1">
        <v>3159</v>
      </c>
      <c r="AA36" s="1">
        <v>325</v>
      </c>
      <c r="AB36" s="1">
        <v>2834</v>
      </c>
      <c r="AC36" s="1" t="s">
        <v>186</v>
      </c>
      <c r="AD36" s="1" t="s">
        <v>186</v>
      </c>
      <c r="AE36" s="1" t="s">
        <v>186</v>
      </c>
      <c r="AF36" s="1" t="s">
        <v>186</v>
      </c>
      <c r="AG36" s="1" t="b">
        <v>1</v>
      </c>
      <c r="AH36" s="1" t="b">
        <v>1</v>
      </c>
      <c r="AI36" s="1" t="b">
        <v>1</v>
      </c>
      <c r="AJ36" s="1" t="b">
        <v>0</v>
      </c>
      <c r="AK36" s="1">
        <v>43</v>
      </c>
      <c r="AL36" s="1">
        <v>10.3</v>
      </c>
      <c r="AM36" s="1">
        <v>10.3</v>
      </c>
      <c r="AN36" s="1" t="s">
        <v>364</v>
      </c>
      <c r="AO36" s="2">
        <v>0</v>
      </c>
    </row>
    <row r="37" spans="1:41" x14ac:dyDescent="0.3">
      <c r="A37" s="1">
        <v>0</v>
      </c>
      <c r="B37" s="1">
        <v>0</v>
      </c>
      <c r="C37" s="1">
        <v>1</v>
      </c>
      <c r="D37" s="1">
        <v>1</v>
      </c>
      <c r="E37" s="1">
        <v>12.4</v>
      </c>
      <c r="F37" s="1">
        <v>1</v>
      </c>
      <c r="G37" s="1">
        <v>2.2999999999999998</v>
      </c>
      <c r="H37" s="1" t="s">
        <v>176</v>
      </c>
      <c r="I37" s="1" t="s">
        <v>364</v>
      </c>
      <c r="J37" s="1" t="s">
        <v>178</v>
      </c>
      <c r="K37" s="1" t="s">
        <v>235</v>
      </c>
      <c r="L37" s="1">
        <v>49445711</v>
      </c>
      <c r="M37" s="1" t="s">
        <v>386</v>
      </c>
      <c r="N37" s="1" t="s">
        <v>213</v>
      </c>
      <c r="O37" s="1" t="s">
        <v>237</v>
      </c>
      <c r="P37" s="1" t="s">
        <v>238</v>
      </c>
      <c r="Q37" s="1">
        <v>10</v>
      </c>
      <c r="R37" s="1" t="s">
        <v>201</v>
      </c>
      <c r="S37" s="1" t="s">
        <v>387</v>
      </c>
      <c r="T37" s="1" t="s">
        <v>388</v>
      </c>
      <c r="U37" s="1" t="b">
        <v>1</v>
      </c>
      <c r="V37" s="1" t="s">
        <v>186</v>
      </c>
      <c r="W37" s="1" t="s">
        <v>186</v>
      </c>
      <c r="X37" s="1" t="s">
        <v>186</v>
      </c>
      <c r="Y37" s="1" t="s">
        <v>196</v>
      </c>
      <c r="Z37" s="1">
        <v>2825</v>
      </c>
      <c r="AA37" s="1">
        <v>350</v>
      </c>
      <c r="AB37" s="1">
        <v>2475</v>
      </c>
      <c r="AC37" s="1" t="s">
        <v>186</v>
      </c>
      <c r="AD37" s="1" t="s">
        <v>186</v>
      </c>
      <c r="AE37" s="1" t="s">
        <v>186</v>
      </c>
      <c r="AF37" s="1" t="s">
        <v>186</v>
      </c>
      <c r="AG37" s="1" t="b">
        <v>1</v>
      </c>
      <c r="AH37" s="1" t="b">
        <v>1</v>
      </c>
      <c r="AI37" s="1" t="b">
        <v>1</v>
      </c>
      <c r="AJ37" s="1" t="b">
        <v>0</v>
      </c>
      <c r="AK37" s="1">
        <v>43</v>
      </c>
      <c r="AL37" s="1">
        <v>12.4</v>
      </c>
      <c r="AM37" s="1">
        <v>12.4</v>
      </c>
      <c r="AN37" s="1" t="s">
        <v>364</v>
      </c>
      <c r="AO37" s="2">
        <v>0</v>
      </c>
    </row>
    <row r="38" spans="1:41" x14ac:dyDescent="0.3">
      <c r="A38" s="1">
        <v>0</v>
      </c>
      <c r="B38" s="1">
        <v>0</v>
      </c>
      <c r="C38" s="1">
        <v>1</v>
      </c>
      <c r="D38" s="1">
        <v>1</v>
      </c>
      <c r="E38" s="1">
        <v>29.2</v>
      </c>
      <c r="F38" s="1">
        <v>1</v>
      </c>
      <c r="G38" s="1">
        <v>2.2999999999999998</v>
      </c>
      <c r="H38" s="1" t="s">
        <v>176</v>
      </c>
      <c r="I38" s="1" t="s">
        <v>389</v>
      </c>
      <c r="J38" s="1" t="s">
        <v>178</v>
      </c>
      <c r="K38" s="1" t="s">
        <v>197</v>
      </c>
      <c r="L38" s="1">
        <v>117078742</v>
      </c>
      <c r="M38" s="1" t="s">
        <v>271</v>
      </c>
      <c r="N38" s="1" t="s">
        <v>180</v>
      </c>
      <c r="O38" s="1" t="s">
        <v>390</v>
      </c>
      <c r="P38" s="1" t="s">
        <v>391</v>
      </c>
      <c r="Q38" s="1">
        <v>3</v>
      </c>
      <c r="R38" s="1" t="s">
        <v>193</v>
      </c>
      <c r="S38" s="1" t="s">
        <v>392</v>
      </c>
      <c r="T38" s="1" t="s">
        <v>393</v>
      </c>
      <c r="U38" s="1" t="b">
        <v>1</v>
      </c>
      <c r="V38" s="1" t="s">
        <v>186</v>
      </c>
      <c r="W38" s="1" t="s">
        <v>186</v>
      </c>
      <c r="X38" s="1" t="s">
        <v>186</v>
      </c>
      <c r="Y38" s="1" t="s">
        <v>196</v>
      </c>
      <c r="Z38" s="1">
        <v>1690</v>
      </c>
      <c r="AA38" s="1">
        <v>494</v>
      </c>
      <c r="AB38" s="1">
        <v>1196</v>
      </c>
      <c r="AC38" s="1" t="s">
        <v>186</v>
      </c>
      <c r="AD38" s="1" t="s">
        <v>186</v>
      </c>
      <c r="AE38" s="1" t="s">
        <v>186</v>
      </c>
      <c r="AF38" s="1" t="s">
        <v>186</v>
      </c>
      <c r="AG38" s="1" t="b">
        <v>1</v>
      </c>
      <c r="AH38" s="1" t="b">
        <v>1</v>
      </c>
      <c r="AI38" s="1" t="b">
        <v>1</v>
      </c>
      <c r="AJ38" s="1" t="b">
        <v>1</v>
      </c>
      <c r="AK38" s="1">
        <v>43</v>
      </c>
      <c r="AL38" s="1">
        <v>29.2</v>
      </c>
      <c r="AM38" s="1">
        <v>29.2</v>
      </c>
      <c r="AN38" s="1" t="s">
        <v>389</v>
      </c>
      <c r="AO38" s="2">
        <v>0</v>
      </c>
    </row>
    <row r="39" spans="1:41" x14ac:dyDescent="0.3">
      <c r="A39" s="1">
        <v>0</v>
      </c>
      <c r="B39" s="1">
        <v>0</v>
      </c>
      <c r="C39" s="1">
        <v>1</v>
      </c>
      <c r="D39" s="1">
        <v>1</v>
      </c>
      <c r="E39" s="1">
        <v>26.9</v>
      </c>
      <c r="F39" s="1">
        <v>1</v>
      </c>
      <c r="G39" s="1">
        <v>2.2999999999999998</v>
      </c>
      <c r="H39" s="1" t="s">
        <v>176</v>
      </c>
      <c r="I39" s="1" t="s">
        <v>389</v>
      </c>
      <c r="J39" s="1" t="s">
        <v>178</v>
      </c>
      <c r="K39" s="1" t="s">
        <v>308</v>
      </c>
      <c r="L39" s="1">
        <v>37138560</v>
      </c>
      <c r="M39" s="1" t="s">
        <v>271</v>
      </c>
      <c r="N39" s="1" t="s">
        <v>180</v>
      </c>
      <c r="O39" s="1" t="s">
        <v>394</v>
      </c>
      <c r="P39" s="1" t="s">
        <v>395</v>
      </c>
      <c r="Q39" s="1">
        <v>2</v>
      </c>
      <c r="R39" s="1" t="s">
        <v>193</v>
      </c>
      <c r="S39" s="1" t="s">
        <v>396</v>
      </c>
      <c r="T39" s="1" t="s">
        <v>397</v>
      </c>
      <c r="U39" s="1" t="b">
        <v>1</v>
      </c>
      <c r="V39" s="1" t="s">
        <v>186</v>
      </c>
      <c r="W39" s="1" t="s">
        <v>186</v>
      </c>
      <c r="X39" s="1" t="s">
        <v>186</v>
      </c>
      <c r="Y39" s="1" t="s">
        <v>196</v>
      </c>
      <c r="Z39" s="1">
        <v>2115</v>
      </c>
      <c r="AA39" s="1">
        <v>568</v>
      </c>
      <c r="AB39" s="1">
        <v>1547</v>
      </c>
      <c r="AC39" s="1" t="s">
        <v>186</v>
      </c>
      <c r="AD39" s="1" t="s">
        <v>186</v>
      </c>
      <c r="AE39" s="1" t="s">
        <v>186</v>
      </c>
      <c r="AF39" s="1" t="s">
        <v>186</v>
      </c>
      <c r="AG39" s="1" t="b">
        <v>1</v>
      </c>
      <c r="AH39" s="1" t="b">
        <v>1</v>
      </c>
      <c r="AI39" s="1" t="b">
        <v>1</v>
      </c>
      <c r="AJ39" s="1" t="b">
        <v>1</v>
      </c>
      <c r="AK39" s="1">
        <v>43</v>
      </c>
      <c r="AL39" s="1">
        <v>26.9</v>
      </c>
      <c r="AM39" s="1">
        <v>26.9</v>
      </c>
      <c r="AN39" s="1" t="s">
        <v>389</v>
      </c>
      <c r="AO39" s="2">
        <v>0</v>
      </c>
    </row>
    <row r="40" spans="1:41" x14ac:dyDescent="0.3">
      <c r="A40" s="1">
        <v>0</v>
      </c>
      <c r="B40" s="1">
        <v>0</v>
      </c>
      <c r="C40" s="1">
        <v>1</v>
      </c>
      <c r="D40" s="1">
        <v>1</v>
      </c>
      <c r="E40" s="1">
        <v>7.2</v>
      </c>
      <c r="F40" s="1">
        <v>1</v>
      </c>
      <c r="G40" s="1">
        <v>2.2999999999999998</v>
      </c>
      <c r="H40" s="1" t="s">
        <v>176</v>
      </c>
      <c r="I40" s="1" t="s">
        <v>398</v>
      </c>
      <c r="J40" s="1" t="s">
        <v>178</v>
      </c>
      <c r="K40" s="1" t="s">
        <v>399</v>
      </c>
      <c r="L40" s="1">
        <v>41203041</v>
      </c>
      <c r="M40" s="1" t="s">
        <v>400</v>
      </c>
      <c r="N40" s="1" t="s">
        <v>181</v>
      </c>
      <c r="O40" s="1" t="s">
        <v>401</v>
      </c>
      <c r="P40" s="1" t="s">
        <v>402</v>
      </c>
      <c r="Q40" s="1">
        <v>8</v>
      </c>
      <c r="R40" s="1" t="s">
        <v>201</v>
      </c>
      <c r="S40" s="1" t="s">
        <v>403</v>
      </c>
      <c r="T40" s="1" t="s">
        <v>404</v>
      </c>
      <c r="U40" s="1" t="b">
        <v>1</v>
      </c>
      <c r="V40" s="1" t="s">
        <v>186</v>
      </c>
      <c r="W40" s="1" t="s">
        <v>186</v>
      </c>
      <c r="X40" s="1" t="s">
        <v>186</v>
      </c>
      <c r="Y40" s="1" t="s">
        <v>196</v>
      </c>
      <c r="Z40" s="1">
        <v>291</v>
      </c>
      <c r="AA40" s="1">
        <v>21</v>
      </c>
      <c r="AB40" s="1">
        <v>270</v>
      </c>
      <c r="AC40" s="1" t="s">
        <v>186</v>
      </c>
      <c r="AD40" s="1" t="s">
        <v>186</v>
      </c>
      <c r="AE40" s="1" t="s">
        <v>186</v>
      </c>
      <c r="AF40" s="1" t="s">
        <v>186</v>
      </c>
      <c r="AG40" s="1" t="b">
        <v>1</v>
      </c>
      <c r="AH40" s="1" t="b">
        <v>1</v>
      </c>
      <c r="AI40" s="1" t="b">
        <v>1</v>
      </c>
      <c r="AJ40" s="1" t="b">
        <v>0</v>
      </c>
      <c r="AK40" s="1">
        <v>43</v>
      </c>
      <c r="AL40" s="1">
        <v>7.2</v>
      </c>
      <c r="AM40" s="1">
        <v>7.2</v>
      </c>
      <c r="AN40" s="1" t="s">
        <v>405</v>
      </c>
      <c r="AO40" s="2">
        <v>0</v>
      </c>
    </row>
    <row r="41" spans="1:41" x14ac:dyDescent="0.3">
      <c r="A41" s="1">
        <v>0</v>
      </c>
      <c r="B41" s="1">
        <v>17</v>
      </c>
      <c r="C41" s="1">
        <v>1</v>
      </c>
      <c r="D41" s="1">
        <v>0</v>
      </c>
      <c r="E41" s="1">
        <v>7.3</v>
      </c>
      <c r="F41" s="1">
        <v>2</v>
      </c>
      <c r="G41" s="1">
        <v>4.5999999999999996</v>
      </c>
      <c r="H41" s="1" t="s">
        <v>176</v>
      </c>
      <c r="I41" s="1" t="s">
        <v>406</v>
      </c>
      <c r="J41" s="1" t="s">
        <v>178</v>
      </c>
      <c r="K41" s="1" t="s">
        <v>294</v>
      </c>
      <c r="L41" s="1">
        <v>144879542</v>
      </c>
      <c r="M41" s="1" t="s">
        <v>213</v>
      </c>
      <c r="N41" s="1" t="s">
        <v>271</v>
      </c>
      <c r="O41" s="1" t="s">
        <v>295</v>
      </c>
      <c r="P41" s="1" t="s">
        <v>296</v>
      </c>
      <c r="Q41" s="1">
        <v>27</v>
      </c>
      <c r="R41" s="1" t="s">
        <v>222</v>
      </c>
      <c r="S41" s="1" t="s">
        <v>407</v>
      </c>
      <c r="T41" s="1" t="s">
        <v>408</v>
      </c>
      <c r="U41" s="1" t="b">
        <v>1</v>
      </c>
      <c r="V41" s="1" t="s">
        <v>409</v>
      </c>
      <c r="W41" s="1" t="s">
        <v>410</v>
      </c>
      <c r="X41" s="1" t="s">
        <v>186</v>
      </c>
      <c r="Y41" s="1" t="s">
        <v>196</v>
      </c>
      <c r="Z41" s="1">
        <v>2521</v>
      </c>
      <c r="AA41" s="1">
        <v>185</v>
      </c>
      <c r="AB41" s="1">
        <v>2336</v>
      </c>
      <c r="AC41" s="1" t="s">
        <v>186</v>
      </c>
      <c r="AD41" s="1">
        <v>0.78</v>
      </c>
      <c r="AE41" s="1" t="s">
        <v>186</v>
      </c>
      <c r="AF41" s="1" t="s">
        <v>186</v>
      </c>
      <c r="AG41" s="1" t="b">
        <v>1</v>
      </c>
      <c r="AH41" s="1" t="b">
        <v>1</v>
      </c>
      <c r="AI41" s="1" t="b">
        <v>1</v>
      </c>
      <c r="AJ41" s="1" t="b">
        <v>1</v>
      </c>
      <c r="AK41" s="1">
        <v>43</v>
      </c>
      <c r="AL41" s="1">
        <v>6.85</v>
      </c>
      <c r="AM41" s="1" t="s">
        <v>411</v>
      </c>
      <c r="AN41" s="1" t="s">
        <v>412</v>
      </c>
      <c r="AO41" s="2">
        <v>0</v>
      </c>
    </row>
    <row r="42" spans="1:41" x14ac:dyDescent="0.3">
      <c r="A42" s="1">
        <v>0</v>
      </c>
      <c r="B42" s="1">
        <v>0</v>
      </c>
      <c r="C42" s="1">
        <v>1</v>
      </c>
      <c r="D42" s="1">
        <v>1</v>
      </c>
      <c r="E42" s="1">
        <v>27.1</v>
      </c>
      <c r="F42" s="1">
        <v>1</v>
      </c>
      <c r="G42" s="1">
        <v>2.2999999999999998</v>
      </c>
      <c r="H42" s="1" t="s">
        <v>176</v>
      </c>
      <c r="I42" s="1" t="s">
        <v>413</v>
      </c>
      <c r="J42" s="1" t="s">
        <v>178</v>
      </c>
      <c r="K42" s="1" t="s">
        <v>414</v>
      </c>
      <c r="L42" s="1">
        <v>41572471</v>
      </c>
      <c r="M42" s="1" t="s">
        <v>180</v>
      </c>
      <c r="N42" s="1" t="s">
        <v>415</v>
      </c>
      <c r="O42" s="1" t="s">
        <v>416</v>
      </c>
      <c r="P42" s="1" t="s">
        <v>417</v>
      </c>
      <c r="Q42" s="1">
        <v>30</v>
      </c>
      <c r="R42" s="1" t="s">
        <v>201</v>
      </c>
      <c r="S42" s="1" t="s">
        <v>418</v>
      </c>
      <c r="T42" s="1" t="s">
        <v>419</v>
      </c>
      <c r="U42" s="1" t="b">
        <v>1</v>
      </c>
      <c r="V42" s="1" t="s">
        <v>186</v>
      </c>
      <c r="W42" s="1" t="s">
        <v>186</v>
      </c>
      <c r="X42" s="1" t="s">
        <v>186</v>
      </c>
      <c r="Y42" s="1" t="s">
        <v>196</v>
      </c>
      <c r="Z42" s="1">
        <v>2778</v>
      </c>
      <c r="AA42" s="1">
        <v>754</v>
      </c>
      <c r="AB42" s="1">
        <v>1774</v>
      </c>
      <c r="AC42" s="1" t="s">
        <v>186</v>
      </c>
      <c r="AD42" s="1" t="s">
        <v>186</v>
      </c>
      <c r="AE42" s="1" t="s">
        <v>186</v>
      </c>
      <c r="AF42" s="1" t="s">
        <v>186</v>
      </c>
      <c r="AG42" s="1" t="b">
        <v>1</v>
      </c>
      <c r="AH42" s="1" t="b">
        <v>1</v>
      </c>
      <c r="AI42" s="1" t="b">
        <v>1</v>
      </c>
      <c r="AJ42" s="1" t="b">
        <v>0</v>
      </c>
      <c r="AK42" s="1">
        <v>43</v>
      </c>
      <c r="AL42" s="1">
        <v>27.1</v>
      </c>
      <c r="AM42" s="1">
        <v>27.1</v>
      </c>
      <c r="AN42" s="1" t="s">
        <v>420</v>
      </c>
      <c r="AO42" s="2">
        <v>0</v>
      </c>
    </row>
    <row r="43" spans="1:41" x14ac:dyDescent="0.3">
      <c r="A43" s="1">
        <v>0</v>
      </c>
      <c r="B43" s="1">
        <v>0</v>
      </c>
      <c r="C43" s="1">
        <v>1</v>
      </c>
      <c r="D43" s="1">
        <v>1</v>
      </c>
      <c r="E43" s="1">
        <v>4.5</v>
      </c>
      <c r="F43" s="1">
        <v>1</v>
      </c>
      <c r="G43" s="1">
        <v>2.2999999999999998</v>
      </c>
      <c r="H43" s="1" t="s">
        <v>176</v>
      </c>
      <c r="I43" s="1" t="s">
        <v>421</v>
      </c>
      <c r="J43" s="1" t="s">
        <v>178</v>
      </c>
      <c r="K43" s="1" t="s">
        <v>229</v>
      </c>
      <c r="L43" s="1">
        <v>26056491</v>
      </c>
      <c r="M43" s="1" t="s">
        <v>278</v>
      </c>
      <c r="N43" s="1" t="s">
        <v>181</v>
      </c>
      <c r="O43" s="1" t="s">
        <v>422</v>
      </c>
      <c r="P43" s="1" t="s">
        <v>423</v>
      </c>
      <c r="Q43" s="1">
        <v>1</v>
      </c>
      <c r="R43" s="1" t="s">
        <v>201</v>
      </c>
      <c r="S43" s="1" t="s">
        <v>424</v>
      </c>
      <c r="T43" s="1" t="s">
        <v>425</v>
      </c>
      <c r="U43" s="1" t="b">
        <v>1</v>
      </c>
      <c r="V43" s="1" t="s">
        <v>186</v>
      </c>
      <c r="W43" s="1" t="s">
        <v>186</v>
      </c>
      <c r="X43" s="1" t="s">
        <v>186</v>
      </c>
      <c r="Y43" s="1" t="s">
        <v>196</v>
      </c>
      <c r="Z43" s="1">
        <v>2021</v>
      </c>
      <c r="AA43" s="1">
        <v>91</v>
      </c>
      <c r="AB43" s="1">
        <v>1930</v>
      </c>
      <c r="AC43" s="1" t="s">
        <v>186</v>
      </c>
      <c r="AD43" s="1" t="s">
        <v>186</v>
      </c>
      <c r="AE43" s="1" t="s">
        <v>186</v>
      </c>
      <c r="AF43" s="1" t="s">
        <v>186</v>
      </c>
      <c r="AG43" s="1" t="b">
        <v>1</v>
      </c>
      <c r="AH43" s="1" t="b">
        <v>1</v>
      </c>
      <c r="AI43" s="1" t="b">
        <v>1</v>
      </c>
      <c r="AJ43" s="1" t="b">
        <v>0</v>
      </c>
      <c r="AK43" s="1">
        <v>43</v>
      </c>
      <c r="AL43" s="1">
        <v>4.5</v>
      </c>
      <c r="AM43" s="1">
        <v>4.5</v>
      </c>
      <c r="AN43" s="1" t="s">
        <v>421</v>
      </c>
      <c r="AO43" s="2">
        <v>0</v>
      </c>
    </row>
    <row r="44" spans="1:41" x14ac:dyDescent="0.3">
      <c r="A44" s="1">
        <v>0</v>
      </c>
      <c r="B44" s="1">
        <v>0</v>
      </c>
      <c r="C44" s="1">
        <v>1</v>
      </c>
      <c r="D44" s="1">
        <v>1</v>
      </c>
      <c r="E44" s="1">
        <v>4</v>
      </c>
      <c r="F44" s="1">
        <v>1</v>
      </c>
      <c r="G44" s="1">
        <v>2.2999999999999998</v>
      </c>
      <c r="H44" s="1" t="s">
        <v>176</v>
      </c>
      <c r="I44" s="1" t="s">
        <v>421</v>
      </c>
      <c r="J44" s="1" t="s">
        <v>178</v>
      </c>
      <c r="K44" s="1" t="s">
        <v>242</v>
      </c>
      <c r="L44" s="1">
        <v>6586041</v>
      </c>
      <c r="M44" s="1" t="s">
        <v>213</v>
      </c>
      <c r="N44" s="1" t="s">
        <v>426</v>
      </c>
      <c r="O44" s="1" t="s">
        <v>427</v>
      </c>
      <c r="P44" s="1" t="s">
        <v>428</v>
      </c>
      <c r="Q44" s="1">
        <v>3</v>
      </c>
      <c r="R44" s="1" t="s">
        <v>201</v>
      </c>
      <c r="S44" s="1" t="s">
        <v>429</v>
      </c>
      <c r="T44" s="1" t="s">
        <v>430</v>
      </c>
      <c r="U44" s="1" t="b">
        <v>1</v>
      </c>
      <c r="V44" s="1" t="s">
        <v>186</v>
      </c>
      <c r="W44" s="1" t="s">
        <v>186</v>
      </c>
      <c r="X44" s="1" t="s">
        <v>186</v>
      </c>
      <c r="Y44" s="1" t="s">
        <v>196</v>
      </c>
      <c r="Z44" s="1">
        <v>2350</v>
      </c>
      <c r="AA44" s="1">
        <v>95</v>
      </c>
      <c r="AB44" s="1">
        <v>2238</v>
      </c>
      <c r="AC44" s="1" t="s">
        <v>186</v>
      </c>
      <c r="AD44" s="1" t="s">
        <v>186</v>
      </c>
      <c r="AE44" s="1" t="s">
        <v>186</v>
      </c>
      <c r="AF44" s="1" t="s">
        <v>186</v>
      </c>
      <c r="AG44" s="1" t="b">
        <v>1</v>
      </c>
      <c r="AH44" s="1" t="b">
        <v>1</v>
      </c>
      <c r="AI44" s="1" t="b">
        <v>1</v>
      </c>
      <c r="AJ44" s="1" t="b">
        <v>0</v>
      </c>
      <c r="AK44" s="1">
        <v>43</v>
      </c>
      <c r="AL44" s="1">
        <v>4</v>
      </c>
      <c r="AM44" s="1">
        <v>4</v>
      </c>
      <c r="AN44" s="1" t="s">
        <v>421</v>
      </c>
      <c r="AO44" s="2">
        <v>0</v>
      </c>
    </row>
    <row r="45" spans="1:41" x14ac:dyDescent="0.3">
      <c r="A45" s="1">
        <v>0</v>
      </c>
      <c r="B45" s="1">
        <v>0</v>
      </c>
      <c r="C45" s="1">
        <v>1</v>
      </c>
      <c r="D45" s="1">
        <v>1</v>
      </c>
      <c r="E45" s="1">
        <v>26.5</v>
      </c>
      <c r="F45" s="1">
        <v>1</v>
      </c>
      <c r="G45" s="1">
        <v>2.2999999999999998</v>
      </c>
      <c r="H45" s="1" t="s">
        <v>176</v>
      </c>
      <c r="I45" s="1" t="s">
        <v>431</v>
      </c>
      <c r="J45" s="1" t="s">
        <v>178</v>
      </c>
      <c r="K45" s="1" t="s">
        <v>432</v>
      </c>
      <c r="L45" s="1">
        <v>149513148</v>
      </c>
      <c r="M45" s="1" t="s">
        <v>181</v>
      </c>
      <c r="N45" s="1" t="s">
        <v>180</v>
      </c>
      <c r="O45" s="1" t="s">
        <v>433</v>
      </c>
      <c r="P45" s="1" t="s">
        <v>434</v>
      </c>
      <c r="Q45" s="1">
        <v>6</v>
      </c>
      <c r="R45" s="1" t="s">
        <v>184</v>
      </c>
      <c r="S45" s="1" t="s">
        <v>185</v>
      </c>
      <c r="T45" s="1" t="s">
        <v>185</v>
      </c>
      <c r="U45" s="1" t="b">
        <v>1</v>
      </c>
      <c r="V45" s="1" t="s">
        <v>186</v>
      </c>
      <c r="W45" s="1" t="s">
        <v>186</v>
      </c>
      <c r="X45" s="1" t="s">
        <v>186</v>
      </c>
      <c r="Y45" s="1" t="s">
        <v>435</v>
      </c>
      <c r="Z45" s="1">
        <v>392</v>
      </c>
      <c r="AA45" s="1">
        <v>104</v>
      </c>
      <c r="AB45" s="1">
        <v>288</v>
      </c>
      <c r="AC45" s="1" t="s">
        <v>186</v>
      </c>
      <c r="AD45" s="1" t="s">
        <v>186</v>
      </c>
      <c r="AE45" s="1" t="s">
        <v>186</v>
      </c>
      <c r="AF45" s="1" t="s">
        <v>186</v>
      </c>
      <c r="AG45" s="1" t="b">
        <v>1</v>
      </c>
      <c r="AH45" s="1" t="b">
        <v>1</v>
      </c>
      <c r="AI45" s="1" t="b">
        <v>1</v>
      </c>
      <c r="AJ45" s="1" t="b">
        <v>1</v>
      </c>
      <c r="AK45" s="1">
        <v>43</v>
      </c>
      <c r="AL45" s="1">
        <v>26.5</v>
      </c>
      <c r="AM45" s="1">
        <v>26.5</v>
      </c>
      <c r="AN45" s="1" t="s">
        <v>431</v>
      </c>
      <c r="AO45" s="2">
        <v>0</v>
      </c>
    </row>
    <row r="46" spans="1:41" x14ac:dyDescent="0.3">
      <c r="A46" s="1">
        <v>2</v>
      </c>
      <c r="B46" s="1">
        <v>2</v>
      </c>
      <c r="C46" s="1">
        <v>1</v>
      </c>
      <c r="D46" s="1">
        <v>0</v>
      </c>
      <c r="E46" s="1">
        <v>8.1999999999999993</v>
      </c>
      <c r="F46" s="1">
        <v>1</v>
      </c>
      <c r="G46" s="1">
        <v>2.2999999999999998</v>
      </c>
      <c r="H46" s="1" t="s">
        <v>176</v>
      </c>
      <c r="I46" s="1" t="s">
        <v>431</v>
      </c>
      <c r="J46" s="1" t="s">
        <v>178</v>
      </c>
      <c r="K46" s="1" t="s">
        <v>436</v>
      </c>
      <c r="L46" s="1">
        <v>2984153</v>
      </c>
      <c r="M46" s="1" t="s">
        <v>181</v>
      </c>
      <c r="N46" s="1" t="s">
        <v>180</v>
      </c>
      <c r="O46" s="1" t="s">
        <v>437</v>
      </c>
      <c r="P46" s="1" t="s">
        <v>438</v>
      </c>
      <c r="Q46" s="1">
        <v>5</v>
      </c>
      <c r="R46" s="1" t="s">
        <v>222</v>
      </c>
      <c r="S46" s="1" t="s">
        <v>439</v>
      </c>
      <c r="T46" s="1" t="s">
        <v>440</v>
      </c>
      <c r="U46" s="1" t="b">
        <v>1</v>
      </c>
      <c r="V46" s="1" t="s">
        <v>262</v>
      </c>
      <c r="W46" s="1" t="s">
        <v>263</v>
      </c>
      <c r="X46" s="1" t="s">
        <v>186</v>
      </c>
      <c r="Y46" s="1" t="s">
        <v>196</v>
      </c>
      <c r="Z46" s="1">
        <v>969</v>
      </c>
      <c r="AA46" s="1">
        <v>79</v>
      </c>
      <c r="AB46" s="1">
        <v>890</v>
      </c>
      <c r="AC46" s="1" t="s">
        <v>186</v>
      </c>
      <c r="AD46" s="1" t="s">
        <v>186</v>
      </c>
      <c r="AE46" s="1" t="s">
        <v>186</v>
      </c>
      <c r="AF46" s="1" t="s">
        <v>186</v>
      </c>
      <c r="AG46" s="1" t="b">
        <v>1</v>
      </c>
      <c r="AH46" s="1" t="b">
        <v>1</v>
      </c>
      <c r="AI46" s="1" t="b">
        <v>1</v>
      </c>
      <c r="AJ46" s="1" t="b">
        <v>1</v>
      </c>
      <c r="AK46" s="1">
        <v>43</v>
      </c>
      <c r="AL46" s="1">
        <v>8.1999999999999993</v>
      </c>
      <c r="AM46" s="1">
        <v>8.1999999999999993</v>
      </c>
      <c r="AN46" s="1" t="s">
        <v>431</v>
      </c>
      <c r="AO46" s="2">
        <v>0</v>
      </c>
    </row>
    <row r="47" spans="1:41" x14ac:dyDescent="0.3">
      <c r="A47" s="1">
        <v>0</v>
      </c>
      <c r="B47" s="1">
        <v>0</v>
      </c>
      <c r="C47" s="1">
        <v>1</v>
      </c>
      <c r="D47" s="1">
        <v>1</v>
      </c>
      <c r="E47" s="1">
        <v>20.7</v>
      </c>
      <c r="F47" s="1">
        <v>1</v>
      </c>
      <c r="G47" s="1">
        <v>2.2999999999999998</v>
      </c>
      <c r="H47" s="1" t="s">
        <v>176</v>
      </c>
      <c r="I47" s="1" t="s">
        <v>441</v>
      </c>
      <c r="J47" s="1" t="s">
        <v>178</v>
      </c>
      <c r="K47" s="1" t="s">
        <v>442</v>
      </c>
      <c r="L47" s="1">
        <v>32022668</v>
      </c>
      <c r="M47" s="1" t="s">
        <v>181</v>
      </c>
      <c r="N47" s="1" t="s">
        <v>213</v>
      </c>
      <c r="O47" s="1" t="s">
        <v>443</v>
      </c>
      <c r="P47" s="1" t="s">
        <v>444</v>
      </c>
      <c r="Q47" s="1">
        <v>1</v>
      </c>
      <c r="R47" s="1" t="s">
        <v>193</v>
      </c>
      <c r="S47" s="1" t="s">
        <v>445</v>
      </c>
      <c r="T47" s="1" t="s">
        <v>446</v>
      </c>
      <c r="U47" s="1" t="b">
        <v>1</v>
      </c>
      <c r="V47" s="1" t="s">
        <v>186</v>
      </c>
      <c r="W47" s="1" t="s">
        <v>186</v>
      </c>
      <c r="X47" s="1" t="s">
        <v>186</v>
      </c>
      <c r="Y47" s="1" t="s">
        <v>196</v>
      </c>
      <c r="Z47" s="1">
        <v>1435</v>
      </c>
      <c r="AA47" s="1">
        <v>297</v>
      </c>
      <c r="AB47" s="1">
        <v>1138</v>
      </c>
      <c r="AC47" s="1" t="s">
        <v>186</v>
      </c>
      <c r="AD47" s="1" t="s">
        <v>186</v>
      </c>
      <c r="AE47" s="1" t="s">
        <v>186</v>
      </c>
      <c r="AF47" s="1" t="s">
        <v>186</v>
      </c>
      <c r="AG47" s="1" t="b">
        <v>1</v>
      </c>
      <c r="AH47" s="1" t="b">
        <v>1</v>
      </c>
      <c r="AI47" s="1" t="b">
        <v>1</v>
      </c>
      <c r="AJ47" s="1" t="b">
        <v>1</v>
      </c>
      <c r="AK47" s="1">
        <v>43</v>
      </c>
      <c r="AL47" s="1">
        <v>20.7</v>
      </c>
      <c r="AM47" s="1">
        <v>20.7</v>
      </c>
      <c r="AN47" s="1" t="s">
        <v>441</v>
      </c>
      <c r="AO47" s="2">
        <v>0</v>
      </c>
    </row>
    <row r="48" spans="1:41" x14ac:dyDescent="0.3">
      <c r="A48" s="1">
        <v>0</v>
      </c>
      <c r="B48" s="1">
        <v>0</v>
      </c>
      <c r="C48" s="1">
        <v>1</v>
      </c>
      <c r="D48" s="1">
        <v>1</v>
      </c>
      <c r="E48" s="1">
        <v>28.2</v>
      </c>
      <c r="F48" s="1">
        <v>2</v>
      </c>
      <c r="G48" s="1">
        <v>4.5999999999999996</v>
      </c>
      <c r="H48" s="1" t="s">
        <v>176</v>
      </c>
      <c r="I48" s="1" t="s">
        <v>441</v>
      </c>
      <c r="J48" s="1" t="s">
        <v>178</v>
      </c>
      <c r="K48" s="1" t="s">
        <v>229</v>
      </c>
      <c r="L48" s="1">
        <v>29911112</v>
      </c>
      <c r="M48" s="1" t="s">
        <v>181</v>
      </c>
      <c r="N48" s="1" t="s">
        <v>213</v>
      </c>
      <c r="O48" s="1" t="s">
        <v>312</v>
      </c>
      <c r="P48" s="1" t="s">
        <v>313</v>
      </c>
      <c r="Q48" s="1">
        <v>3</v>
      </c>
      <c r="R48" s="1" t="s">
        <v>193</v>
      </c>
      <c r="S48" s="1" t="s">
        <v>447</v>
      </c>
      <c r="T48" s="1" t="s">
        <v>448</v>
      </c>
      <c r="U48" s="1" t="b">
        <v>1</v>
      </c>
      <c r="V48" s="1" t="s">
        <v>186</v>
      </c>
      <c r="W48" s="1" t="s">
        <v>186</v>
      </c>
      <c r="X48" s="1" t="s">
        <v>186</v>
      </c>
      <c r="Y48" s="1" t="s">
        <v>196</v>
      </c>
      <c r="Z48" s="1">
        <v>2435</v>
      </c>
      <c r="AA48" s="1">
        <v>686</v>
      </c>
      <c r="AB48" s="1">
        <v>1749</v>
      </c>
      <c r="AC48" s="1" t="s">
        <v>186</v>
      </c>
      <c r="AD48" s="1" t="s">
        <v>186</v>
      </c>
      <c r="AE48" s="1" t="s">
        <v>186</v>
      </c>
      <c r="AF48" s="1" t="s">
        <v>186</v>
      </c>
      <c r="AG48" s="1" t="b">
        <v>1</v>
      </c>
      <c r="AH48" s="1" t="b">
        <v>1</v>
      </c>
      <c r="AI48" s="1" t="b">
        <v>1</v>
      </c>
      <c r="AJ48" s="1" t="b">
        <v>1</v>
      </c>
      <c r="AK48" s="1">
        <v>43</v>
      </c>
      <c r="AL48" s="1">
        <v>51.35</v>
      </c>
      <c r="AM48" s="1" t="s">
        <v>449</v>
      </c>
      <c r="AN48" s="1" t="s">
        <v>450</v>
      </c>
      <c r="AO48" s="2">
        <v>0</v>
      </c>
    </row>
    <row r="49" spans="1:41" x14ac:dyDescent="0.3">
      <c r="A49" s="1">
        <v>2</v>
      </c>
      <c r="B49" s="1">
        <v>3</v>
      </c>
      <c r="C49" s="1">
        <v>1</v>
      </c>
      <c r="D49" s="1">
        <v>0</v>
      </c>
      <c r="E49" s="1">
        <v>29.5</v>
      </c>
      <c r="F49" s="1">
        <v>2</v>
      </c>
      <c r="G49" s="1">
        <v>4.5999999999999996</v>
      </c>
      <c r="H49" s="1" t="s">
        <v>176</v>
      </c>
      <c r="I49" s="1" t="s">
        <v>441</v>
      </c>
      <c r="J49" s="1" t="s">
        <v>178</v>
      </c>
      <c r="K49" s="1" t="s">
        <v>229</v>
      </c>
      <c r="L49" s="1">
        <v>31324659</v>
      </c>
      <c r="M49" s="1" t="s">
        <v>181</v>
      </c>
      <c r="N49" s="1" t="s">
        <v>180</v>
      </c>
      <c r="O49" s="1" t="s">
        <v>231</v>
      </c>
      <c r="P49" s="1" t="s">
        <v>232</v>
      </c>
      <c r="Q49" s="1">
        <v>2</v>
      </c>
      <c r="R49" s="1" t="s">
        <v>222</v>
      </c>
      <c r="S49" s="1" t="s">
        <v>319</v>
      </c>
      <c r="T49" s="1" t="s">
        <v>320</v>
      </c>
      <c r="U49" s="1" t="b">
        <v>1</v>
      </c>
      <c r="V49" s="1" t="s">
        <v>321</v>
      </c>
      <c r="W49" s="1" t="s">
        <v>322</v>
      </c>
      <c r="X49" s="1" t="s">
        <v>186</v>
      </c>
      <c r="Y49" s="1" t="s">
        <v>323</v>
      </c>
      <c r="Z49" s="1">
        <v>2907</v>
      </c>
      <c r="AA49" s="1">
        <v>859</v>
      </c>
      <c r="AB49" s="1">
        <v>2048</v>
      </c>
      <c r="AC49" s="1" t="s">
        <v>186</v>
      </c>
      <c r="AD49" s="1" t="s">
        <v>186</v>
      </c>
      <c r="AE49" s="1" t="s">
        <v>186</v>
      </c>
      <c r="AF49" s="1" t="s">
        <v>186</v>
      </c>
      <c r="AG49" s="1" t="b">
        <v>1</v>
      </c>
      <c r="AH49" s="1" t="b">
        <v>1</v>
      </c>
      <c r="AI49" s="1" t="b">
        <v>1</v>
      </c>
      <c r="AJ49" s="1" t="b">
        <v>1</v>
      </c>
      <c r="AK49" s="1">
        <v>43</v>
      </c>
      <c r="AL49" s="1">
        <v>26.65</v>
      </c>
      <c r="AM49" s="1" t="s">
        <v>324</v>
      </c>
      <c r="AN49" s="1" t="s">
        <v>325</v>
      </c>
      <c r="AO49" s="2">
        <v>0</v>
      </c>
    </row>
    <row r="50" spans="1:41" x14ac:dyDescent="0.3">
      <c r="A50" s="1">
        <v>0</v>
      </c>
      <c r="B50" s="1">
        <v>1</v>
      </c>
      <c r="C50" s="1">
        <v>1</v>
      </c>
      <c r="D50" s="1">
        <v>1</v>
      </c>
      <c r="E50" s="1">
        <v>30</v>
      </c>
      <c r="F50" s="1">
        <v>1</v>
      </c>
      <c r="G50" s="1">
        <v>2.2999999999999998</v>
      </c>
      <c r="H50" s="1" t="s">
        <v>176</v>
      </c>
      <c r="I50" s="1" t="s">
        <v>441</v>
      </c>
      <c r="J50" s="1" t="s">
        <v>178</v>
      </c>
      <c r="K50" s="1" t="s">
        <v>436</v>
      </c>
      <c r="L50" s="1">
        <v>6026733</v>
      </c>
      <c r="M50" s="1" t="s">
        <v>271</v>
      </c>
      <c r="N50" s="1" t="s">
        <v>213</v>
      </c>
      <c r="O50" s="1" t="s">
        <v>451</v>
      </c>
      <c r="P50" s="1" t="s">
        <v>452</v>
      </c>
      <c r="Q50" s="1">
        <v>11</v>
      </c>
      <c r="R50" s="1" t="s">
        <v>193</v>
      </c>
      <c r="S50" s="1" t="s">
        <v>453</v>
      </c>
      <c r="T50" s="1" t="s">
        <v>454</v>
      </c>
      <c r="U50" s="1" t="b">
        <v>1</v>
      </c>
      <c r="V50" s="1" t="s">
        <v>455</v>
      </c>
      <c r="W50" s="1" t="s">
        <v>456</v>
      </c>
      <c r="X50" s="1" t="s">
        <v>186</v>
      </c>
      <c r="Y50" s="1" t="s">
        <v>196</v>
      </c>
      <c r="Z50" s="1">
        <v>2610</v>
      </c>
      <c r="AA50" s="1">
        <v>784</v>
      </c>
      <c r="AB50" s="1">
        <v>1826</v>
      </c>
      <c r="AC50" s="1" t="s">
        <v>186</v>
      </c>
      <c r="AD50" s="1" t="s">
        <v>186</v>
      </c>
      <c r="AE50" s="1" t="s">
        <v>186</v>
      </c>
      <c r="AF50" s="1" t="s">
        <v>186</v>
      </c>
      <c r="AG50" s="1" t="b">
        <v>1</v>
      </c>
      <c r="AH50" s="1" t="b">
        <v>1</v>
      </c>
      <c r="AI50" s="1" t="b">
        <v>1</v>
      </c>
      <c r="AJ50" s="1" t="b">
        <v>1</v>
      </c>
      <c r="AK50" s="1">
        <v>43</v>
      </c>
      <c r="AL50" s="1">
        <v>30</v>
      </c>
      <c r="AM50" s="1">
        <v>30</v>
      </c>
      <c r="AN50" s="1" t="s">
        <v>441</v>
      </c>
      <c r="AO50" s="2">
        <v>0</v>
      </c>
    </row>
    <row r="51" spans="1:41" x14ac:dyDescent="0.3">
      <c r="A51" s="1">
        <v>1</v>
      </c>
      <c r="B51" s="1">
        <v>9</v>
      </c>
      <c r="C51" s="1">
        <v>1</v>
      </c>
      <c r="D51" s="1">
        <v>1</v>
      </c>
      <c r="E51" s="1">
        <v>6</v>
      </c>
      <c r="F51" s="1">
        <v>38</v>
      </c>
      <c r="G51" s="1">
        <v>88.4</v>
      </c>
      <c r="H51" s="1" t="s">
        <v>176</v>
      </c>
      <c r="I51" s="1" t="s">
        <v>457</v>
      </c>
      <c r="J51" s="1" t="s">
        <v>178</v>
      </c>
      <c r="K51" s="1" t="s">
        <v>294</v>
      </c>
      <c r="L51" s="1">
        <v>85736510</v>
      </c>
      <c r="M51" s="1" t="s">
        <v>458</v>
      </c>
      <c r="N51" s="1" t="s">
        <v>213</v>
      </c>
      <c r="O51" s="1" t="s">
        <v>255</v>
      </c>
      <c r="P51" s="1" t="s">
        <v>256</v>
      </c>
      <c r="Q51" s="1">
        <v>2</v>
      </c>
      <c r="R51" s="1" t="s">
        <v>201</v>
      </c>
      <c r="S51" s="1" t="s">
        <v>459</v>
      </c>
      <c r="T51" s="1" t="s">
        <v>460</v>
      </c>
      <c r="U51" s="1" t="b">
        <v>1</v>
      </c>
      <c r="V51" s="1" t="s">
        <v>461</v>
      </c>
      <c r="W51" s="1" t="s">
        <v>462</v>
      </c>
      <c r="X51" s="1" t="s">
        <v>186</v>
      </c>
      <c r="Y51" s="1" t="s">
        <v>463</v>
      </c>
      <c r="Z51" s="1">
        <v>645</v>
      </c>
      <c r="AA51" s="1">
        <v>39</v>
      </c>
      <c r="AB51" s="1">
        <v>592</v>
      </c>
      <c r="AC51" s="1" t="s">
        <v>186</v>
      </c>
      <c r="AD51" s="1" t="s">
        <v>186</v>
      </c>
      <c r="AE51" s="1" t="s">
        <v>186</v>
      </c>
      <c r="AF51" s="1" t="s">
        <v>186</v>
      </c>
      <c r="AG51" s="1" t="b">
        <v>1</v>
      </c>
      <c r="AH51" s="1" t="b">
        <v>1</v>
      </c>
      <c r="AI51" s="1" t="b">
        <v>1</v>
      </c>
      <c r="AJ51" s="1" t="b">
        <v>0</v>
      </c>
      <c r="AK51" s="1">
        <v>43</v>
      </c>
      <c r="AL51" s="1">
        <v>2.1</v>
      </c>
      <c r="AM51" s="1" t="s">
        <v>464</v>
      </c>
      <c r="AN51" s="1" t="s">
        <v>465</v>
      </c>
      <c r="AO51" s="2">
        <v>0.189</v>
      </c>
    </row>
    <row r="52" spans="1:41" x14ac:dyDescent="0.3">
      <c r="A52" s="1">
        <v>0</v>
      </c>
      <c r="B52" s="1">
        <v>0</v>
      </c>
      <c r="C52" s="1">
        <v>1</v>
      </c>
      <c r="D52" s="1">
        <v>1</v>
      </c>
      <c r="E52" s="1">
        <v>19</v>
      </c>
      <c r="F52" s="1">
        <v>1</v>
      </c>
      <c r="G52" s="1">
        <v>2.2999999999999998</v>
      </c>
      <c r="H52" s="1" t="s">
        <v>176</v>
      </c>
      <c r="I52" s="1" t="s">
        <v>457</v>
      </c>
      <c r="J52" s="1" t="s">
        <v>178</v>
      </c>
      <c r="K52" s="1" t="s">
        <v>229</v>
      </c>
      <c r="L52" s="1">
        <v>27114498</v>
      </c>
      <c r="M52" s="1" t="s">
        <v>466</v>
      </c>
      <c r="N52" s="1" t="s">
        <v>181</v>
      </c>
      <c r="O52" s="1" t="s">
        <v>309</v>
      </c>
      <c r="P52" s="1" t="s">
        <v>310</v>
      </c>
      <c r="Q52" s="1">
        <v>1</v>
      </c>
      <c r="R52" s="1" t="s">
        <v>201</v>
      </c>
      <c r="S52" s="1" t="s">
        <v>467</v>
      </c>
      <c r="T52" s="1" t="s">
        <v>468</v>
      </c>
      <c r="U52" s="1" t="b">
        <v>1</v>
      </c>
      <c r="V52" s="1" t="s">
        <v>186</v>
      </c>
      <c r="W52" s="1" t="s">
        <v>186</v>
      </c>
      <c r="X52" s="1" t="s">
        <v>186</v>
      </c>
      <c r="Y52" s="1" t="s">
        <v>196</v>
      </c>
      <c r="Z52" s="1">
        <v>294</v>
      </c>
      <c r="AA52" s="1">
        <v>56</v>
      </c>
      <c r="AB52" s="1">
        <v>238</v>
      </c>
      <c r="AC52" s="1" t="s">
        <v>186</v>
      </c>
      <c r="AD52" s="1" t="s">
        <v>186</v>
      </c>
      <c r="AE52" s="1" t="s">
        <v>186</v>
      </c>
      <c r="AF52" s="1" t="s">
        <v>186</v>
      </c>
      <c r="AG52" s="1" t="b">
        <v>1</v>
      </c>
      <c r="AH52" s="1" t="b">
        <v>1</v>
      </c>
      <c r="AI52" s="1" t="b">
        <v>1</v>
      </c>
      <c r="AJ52" s="1" t="b">
        <v>0</v>
      </c>
      <c r="AK52" s="1">
        <v>43</v>
      </c>
      <c r="AL52" s="1">
        <v>19</v>
      </c>
      <c r="AM52" s="1">
        <v>19</v>
      </c>
      <c r="AN52" s="1" t="s">
        <v>457</v>
      </c>
      <c r="AO52" s="2">
        <v>0</v>
      </c>
    </row>
    <row r="53" spans="1:41" x14ac:dyDescent="0.3">
      <c r="A53" s="1">
        <v>0</v>
      </c>
      <c r="B53" s="1">
        <v>0</v>
      </c>
      <c r="C53" s="1">
        <v>1</v>
      </c>
      <c r="D53" s="1">
        <v>1</v>
      </c>
      <c r="E53" s="1">
        <v>8.8000000000000007</v>
      </c>
      <c r="F53" s="1">
        <v>1</v>
      </c>
      <c r="G53" s="1">
        <v>2.2999999999999998</v>
      </c>
      <c r="H53" s="1" t="s">
        <v>176</v>
      </c>
      <c r="I53" s="1" t="s">
        <v>469</v>
      </c>
      <c r="J53" s="1" t="s">
        <v>178</v>
      </c>
      <c r="K53" s="1" t="s">
        <v>294</v>
      </c>
      <c r="L53" s="1">
        <v>37949096</v>
      </c>
      <c r="M53" s="1" t="s">
        <v>470</v>
      </c>
      <c r="N53" s="1" t="s">
        <v>271</v>
      </c>
      <c r="O53" s="1" t="s">
        <v>471</v>
      </c>
      <c r="P53" s="1" t="s">
        <v>472</v>
      </c>
      <c r="Q53" s="1">
        <v>6</v>
      </c>
      <c r="R53" s="1" t="s">
        <v>201</v>
      </c>
      <c r="S53" s="1" t="s">
        <v>473</v>
      </c>
      <c r="T53" s="1" t="s">
        <v>474</v>
      </c>
      <c r="U53" s="1" t="b">
        <v>1</v>
      </c>
      <c r="V53" s="1" t="s">
        <v>186</v>
      </c>
      <c r="W53" s="1" t="s">
        <v>186</v>
      </c>
      <c r="X53" s="1" t="s">
        <v>186</v>
      </c>
      <c r="Y53" s="1" t="s">
        <v>196</v>
      </c>
      <c r="Z53" s="1">
        <v>1561</v>
      </c>
      <c r="AA53" s="1">
        <v>137</v>
      </c>
      <c r="AB53" s="1">
        <v>1424</v>
      </c>
      <c r="AC53" s="1" t="s">
        <v>186</v>
      </c>
      <c r="AD53" s="1" t="s">
        <v>186</v>
      </c>
      <c r="AE53" s="1" t="s">
        <v>186</v>
      </c>
      <c r="AF53" s="1" t="s">
        <v>186</v>
      </c>
      <c r="AG53" s="1" t="b">
        <v>1</v>
      </c>
      <c r="AH53" s="1" t="b">
        <v>1</v>
      </c>
      <c r="AI53" s="1" t="b">
        <v>1</v>
      </c>
      <c r="AJ53" s="1" t="b">
        <v>0</v>
      </c>
      <c r="AK53" s="1">
        <v>43</v>
      </c>
      <c r="AL53" s="1">
        <v>8.8000000000000007</v>
      </c>
      <c r="AM53" s="1">
        <v>8.8000000000000007</v>
      </c>
      <c r="AN53" s="1" t="s">
        <v>469</v>
      </c>
      <c r="AO53" s="2">
        <v>0</v>
      </c>
    </row>
    <row r="54" spans="1:41" x14ac:dyDescent="0.3">
      <c r="A54" s="1">
        <v>0</v>
      </c>
      <c r="B54" s="1">
        <v>0</v>
      </c>
      <c r="C54" s="1">
        <v>1</v>
      </c>
      <c r="D54" s="1">
        <v>1</v>
      </c>
      <c r="E54" s="1">
        <v>27.4</v>
      </c>
      <c r="F54" s="1">
        <v>1</v>
      </c>
      <c r="G54" s="1">
        <v>2.2999999999999998</v>
      </c>
      <c r="H54" s="1" t="s">
        <v>176</v>
      </c>
      <c r="I54" s="1" t="s">
        <v>475</v>
      </c>
      <c r="J54" s="1" t="s">
        <v>178</v>
      </c>
      <c r="K54" s="1" t="s">
        <v>294</v>
      </c>
      <c r="L54" s="1">
        <v>144921942</v>
      </c>
      <c r="M54" s="1" t="s">
        <v>271</v>
      </c>
      <c r="N54" s="1" t="s">
        <v>213</v>
      </c>
      <c r="O54" s="1" t="s">
        <v>295</v>
      </c>
      <c r="P54" s="1" t="s">
        <v>296</v>
      </c>
      <c r="Q54" s="1">
        <v>9</v>
      </c>
      <c r="R54" s="1" t="s">
        <v>193</v>
      </c>
      <c r="S54" s="1" t="s">
        <v>476</v>
      </c>
      <c r="T54" s="1" t="s">
        <v>477</v>
      </c>
      <c r="U54" s="1" t="b">
        <v>1</v>
      </c>
      <c r="V54" s="1" t="s">
        <v>186</v>
      </c>
      <c r="W54" s="1" t="s">
        <v>186</v>
      </c>
      <c r="X54" s="1" t="s">
        <v>186</v>
      </c>
      <c r="Y54" s="1" t="s">
        <v>196</v>
      </c>
      <c r="Z54" s="1">
        <v>2316</v>
      </c>
      <c r="AA54" s="1">
        <v>635</v>
      </c>
      <c r="AB54" s="1">
        <v>1681</v>
      </c>
      <c r="AC54" s="1" t="s">
        <v>186</v>
      </c>
      <c r="AD54" s="1" t="s">
        <v>186</v>
      </c>
      <c r="AE54" s="1" t="s">
        <v>186</v>
      </c>
      <c r="AF54" s="1" t="s">
        <v>186</v>
      </c>
      <c r="AG54" s="1" t="b">
        <v>1</v>
      </c>
      <c r="AH54" s="1" t="b">
        <v>1</v>
      </c>
      <c r="AI54" s="1" t="b">
        <v>1</v>
      </c>
      <c r="AJ54" s="1" t="b">
        <v>1</v>
      </c>
      <c r="AK54" s="1">
        <v>43</v>
      </c>
      <c r="AL54" s="1">
        <v>27.4</v>
      </c>
      <c r="AM54" s="1">
        <v>27.4</v>
      </c>
      <c r="AN54" s="1" t="s">
        <v>478</v>
      </c>
      <c r="AO54" s="2">
        <v>0</v>
      </c>
    </row>
    <row r="55" spans="1:41" x14ac:dyDescent="0.3">
      <c r="A55" s="1">
        <v>0</v>
      </c>
      <c r="B55" s="1">
        <v>15</v>
      </c>
      <c r="C55" s="1">
        <v>1</v>
      </c>
      <c r="D55" s="1">
        <v>0</v>
      </c>
      <c r="E55" s="1">
        <v>8.8000000000000007</v>
      </c>
      <c r="F55" s="1">
        <v>1</v>
      </c>
      <c r="G55" s="1">
        <v>2.2999999999999998</v>
      </c>
      <c r="H55" s="1" t="s">
        <v>176</v>
      </c>
      <c r="I55" s="1" t="s">
        <v>479</v>
      </c>
      <c r="J55" s="1" t="s">
        <v>178</v>
      </c>
      <c r="K55" s="1" t="s">
        <v>294</v>
      </c>
      <c r="L55" s="1">
        <v>144863438</v>
      </c>
      <c r="M55" s="1" t="s">
        <v>271</v>
      </c>
      <c r="N55" s="1" t="s">
        <v>180</v>
      </c>
      <c r="O55" s="1" t="s">
        <v>295</v>
      </c>
      <c r="P55" s="1" t="s">
        <v>296</v>
      </c>
      <c r="Q55" s="1">
        <v>37</v>
      </c>
      <c r="R55" s="1" t="s">
        <v>222</v>
      </c>
      <c r="S55" s="1" t="s">
        <v>480</v>
      </c>
      <c r="T55" s="1" t="s">
        <v>481</v>
      </c>
      <c r="U55" s="1" t="b">
        <v>1</v>
      </c>
      <c r="V55" s="1" t="s">
        <v>482</v>
      </c>
      <c r="W55" s="1" t="s">
        <v>483</v>
      </c>
      <c r="X55" s="1" t="s">
        <v>186</v>
      </c>
      <c r="Y55" s="1" t="s">
        <v>484</v>
      </c>
      <c r="Z55" s="1">
        <v>1962</v>
      </c>
      <c r="AA55" s="1">
        <v>172</v>
      </c>
      <c r="AB55" s="1">
        <v>1790</v>
      </c>
      <c r="AC55" s="1" t="s">
        <v>186</v>
      </c>
      <c r="AD55" s="1" t="s">
        <v>186</v>
      </c>
      <c r="AE55" s="1" t="s">
        <v>186</v>
      </c>
      <c r="AF55" s="1" t="s">
        <v>186</v>
      </c>
      <c r="AG55" s="1" t="b">
        <v>1</v>
      </c>
      <c r="AH55" s="1" t="b">
        <v>1</v>
      </c>
      <c r="AI55" s="1" t="b">
        <v>1</v>
      </c>
      <c r="AJ55" s="1" t="b">
        <v>1</v>
      </c>
      <c r="AK55" s="1">
        <v>43</v>
      </c>
      <c r="AL55" s="1">
        <v>8.8000000000000007</v>
      </c>
      <c r="AM55" s="1">
        <v>8.8000000000000007</v>
      </c>
      <c r="AN55" s="1" t="s">
        <v>485</v>
      </c>
      <c r="AO55" s="2">
        <v>0</v>
      </c>
    </row>
    <row r="56" spans="1:41" x14ac:dyDescent="0.3">
      <c r="A56" s="1">
        <v>0</v>
      </c>
      <c r="B56" s="1">
        <v>0</v>
      </c>
      <c r="C56" s="1">
        <v>1</v>
      </c>
      <c r="D56" s="1">
        <v>1</v>
      </c>
      <c r="E56" s="1">
        <v>20.5</v>
      </c>
      <c r="F56" s="1">
        <v>1</v>
      </c>
      <c r="G56" s="1">
        <v>2.2999999999999998</v>
      </c>
      <c r="H56" s="1" t="s">
        <v>176</v>
      </c>
      <c r="I56" s="1" t="s">
        <v>479</v>
      </c>
      <c r="J56" s="1" t="s">
        <v>178</v>
      </c>
      <c r="K56" s="1" t="s">
        <v>229</v>
      </c>
      <c r="L56" s="1">
        <v>393330</v>
      </c>
      <c r="M56" s="1" t="s">
        <v>181</v>
      </c>
      <c r="N56" s="1" t="s">
        <v>180</v>
      </c>
      <c r="O56" s="1" t="s">
        <v>486</v>
      </c>
      <c r="P56" s="1" t="s">
        <v>487</v>
      </c>
      <c r="Q56" s="1">
        <v>2</v>
      </c>
      <c r="R56" s="1" t="s">
        <v>193</v>
      </c>
      <c r="S56" s="1" t="s">
        <v>488</v>
      </c>
      <c r="T56" s="1" t="s">
        <v>489</v>
      </c>
      <c r="U56" s="1" t="b">
        <v>1</v>
      </c>
      <c r="V56" s="1" t="s">
        <v>186</v>
      </c>
      <c r="W56" s="1" t="s">
        <v>186</v>
      </c>
      <c r="X56" s="1" t="s">
        <v>186</v>
      </c>
      <c r="Y56" s="1" t="s">
        <v>196</v>
      </c>
      <c r="Z56" s="1">
        <v>1397</v>
      </c>
      <c r="AA56" s="1">
        <v>286</v>
      </c>
      <c r="AB56" s="1">
        <v>1111</v>
      </c>
      <c r="AC56" s="1" t="s">
        <v>186</v>
      </c>
      <c r="AD56" s="1" t="s">
        <v>186</v>
      </c>
      <c r="AE56" s="1" t="s">
        <v>186</v>
      </c>
      <c r="AF56" s="1" t="s">
        <v>186</v>
      </c>
      <c r="AG56" s="1" t="b">
        <v>1</v>
      </c>
      <c r="AH56" s="1" t="b">
        <v>1</v>
      </c>
      <c r="AI56" s="1" t="b">
        <v>1</v>
      </c>
      <c r="AJ56" s="1" t="b">
        <v>1</v>
      </c>
      <c r="AK56" s="1">
        <v>43</v>
      </c>
      <c r="AL56" s="1">
        <v>20.5</v>
      </c>
      <c r="AM56" s="1">
        <v>20.5</v>
      </c>
      <c r="AN56" s="1" t="s">
        <v>485</v>
      </c>
      <c r="AO56" s="2">
        <v>0</v>
      </c>
    </row>
    <row r="57" spans="1:41" x14ac:dyDescent="0.3">
      <c r="A57" s="1">
        <v>0</v>
      </c>
      <c r="B57" s="1">
        <v>0</v>
      </c>
      <c r="C57" s="1">
        <v>1</v>
      </c>
      <c r="D57" s="1">
        <v>1</v>
      </c>
      <c r="E57" s="1">
        <v>20.5</v>
      </c>
      <c r="F57" s="1">
        <v>1</v>
      </c>
      <c r="G57" s="1">
        <v>2.2999999999999998</v>
      </c>
      <c r="H57" s="1" t="s">
        <v>176</v>
      </c>
      <c r="I57" s="1" t="s">
        <v>479</v>
      </c>
      <c r="J57" s="1" t="s">
        <v>178</v>
      </c>
      <c r="K57" s="1" t="s">
        <v>490</v>
      </c>
      <c r="L57" s="1">
        <v>89624307</v>
      </c>
      <c r="M57" s="1" t="s">
        <v>180</v>
      </c>
      <c r="N57" s="1" t="s">
        <v>213</v>
      </c>
      <c r="O57" s="1" t="s">
        <v>491</v>
      </c>
      <c r="P57" s="1" t="s">
        <v>492</v>
      </c>
      <c r="Q57" s="1">
        <v>1</v>
      </c>
      <c r="R57" s="1" t="s">
        <v>184</v>
      </c>
      <c r="S57" s="1" t="s">
        <v>185</v>
      </c>
      <c r="T57" s="1" t="s">
        <v>185</v>
      </c>
      <c r="U57" s="1" t="b">
        <v>1</v>
      </c>
      <c r="V57" s="1" t="s">
        <v>186</v>
      </c>
      <c r="W57" s="1" t="s">
        <v>186</v>
      </c>
      <c r="X57" s="1" t="s">
        <v>186</v>
      </c>
      <c r="Y57" s="1" t="s">
        <v>196</v>
      </c>
      <c r="Z57" s="1">
        <v>1169</v>
      </c>
      <c r="AA57" s="1">
        <v>240</v>
      </c>
      <c r="AB57" s="1">
        <v>929</v>
      </c>
      <c r="AC57" s="1" t="s">
        <v>186</v>
      </c>
      <c r="AD57" s="1" t="s">
        <v>186</v>
      </c>
      <c r="AE57" s="1" t="s">
        <v>186</v>
      </c>
      <c r="AF57" s="1" t="s">
        <v>186</v>
      </c>
      <c r="AG57" s="1" t="b">
        <v>1</v>
      </c>
      <c r="AH57" s="1" t="b">
        <v>1</v>
      </c>
      <c r="AI57" s="1" t="b">
        <v>1</v>
      </c>
      <c r="AJ57" s="1" t="b">
        <v>1</v>
      </c>
      <c r="AK57" s="1">
        <v>43</v>
      </c>
      <c r="AL57" s="1">
        <v>20.5</v>
      </c>
      <c r="AM57" s="1">
        <v>20.5</v>
      </c>
      <c r="AN57" s="1" t="s">
        <v>485</v>
      </c>
      <c r="AO57" s="2">
        <v>0</v>
      </c>
    </row>
    <row r="58" spans="1:41" x14ac:dyDescent="0.3">
      <c r="A58" s="1">
        <v>0</v>
      </c>
      <c r="B58" s="1">
        <v>0</v>
      </c>
      <c r="C58" s="1">
        <v>1</v>
      </c>
      <c r="D58" s="1">
        <v>1</v>
      </c>
      <c r="E58" s="1">
        <v>10</v>
      </c>
      <c r="F58" s="1">
        <v>6</v>
      </c>
      <c r="G58" s="1">
        <v>14</v>
      </c>
      <c r="H58" s="1" t="s">
        <v>176</v>
      </c>
      <c r="I58" s="1" t="s">
        <v>493</v>
      </c>
      <c r="J58" s="1" t="s">
        <v>178</v>
      </c>
      <c r="K58" s="1" t="s">
        <v>229</v>
      </c>
      <c r="L58" s="1">
        <v>29910657</v>
      </c>
      <c r="M58" s="1" t="s">
        <v>271</v>
      </c>
      <c r="N58" s="1" t="s">
        <v>494</v>
      </c>
      <c r="O58" s="1" t="s">
        <v>312</v>
      </c>
      <c r="P58" s="1" t="s">
        <v>313</v>
      </c>
      <c r="Q58" s="1">
        <v>2</v>
      </c>
      <c r="R58" s="1" t="s">
        <v>201</v>
      </c>
      <c r="S58" s="1" t="s">
        <v>495</v>
      </c>
      <c r="T58" s="1" t="s">
        <v>496</v>
      </c>
      <c r="U58" s="1" t="b">
        <v>1</v>
      </c>
      <c r="V58" s="1" t="s">
        <v>186</v>
      </c>
      <c r="W58" s="1" t="s">
        <v>186</v>
      </c>
      <c r="X58" s="1" t="s">
        <v>186</v>
      </c>
      <c r="Y58" s="1" t="s">
        <v>196</v>
      </c>
      <c r="Z58" s="1">
        <v>421</v>
      </c>
      <c r="AA58" s="1">
        <v>42</v>
      </c>
      <c r="AB58" s="1">
        <v>379</v>
      </c>
      <c r="AC58" s="1" t="s">
        <v>186</v>
      </c>
      <c r="AD58" s="1" t="s">
        <v>186</v>
      </c>
      <c r="AE58" s="1" t="s">
        <v>186</v>
      </c>
      <c r="AF58" s="1" t="s">
        <v>186</v>
      </c>
      <c r="AG58" s="1" t="b">
        <v>1</v>
      </c>
      <c r="AH58" s="1" t="b">
        <v>1</v>
      </c>
      <c r="AI58" s="1" t="b">
        <v>1</v>
      </c>
      <c r="AJ58" s="1" t="b">
        <v>0</v>
      </c>
      <c r="AK58" s="1">
        <v>43</v>
      </c>
      <c r="AL58" s="1">
        <v>6.4</v>
      </c>
      <c r="AM58" s="1" t="s">
        <v>497</v>
      </c>
      <c r="AN58" s="1" t="s">
        <v>498</v>
      </c>
      <c r="AO58" s="2">
        <v>0.42399999999999999</v>
      </c>
    </row>
    <row r="59" spans="1:41" x14ac:dyDescent="0.3">
      <c r="A59" s="1">
        <v>0</v>
      </c>
      <c r="B59" s="1">
        <v>0</v>
      </c>
      <c r="C59" s="1">
        <v>1</v>
      </c>
      <c r="D59" s="1">
        <v>1</v>
      </c>
      <c r="E59" s="1">
        <v>15.3</v>
      </c>
      <c r="F59" s="1">
        <v>1</v>
      </c>
      <c r="G59" s="1">
        <v>2.2999999999999998</v>
      </c>
      <c r="H59" s="1" t="s">
        <v>176</v>
      </c>
      <c r="I59" s="1" t="s">
        <v>499</v>
      </c>
      <c r="J59" s="1" t="s">
        <v>178</v>
      </c>
      <c r="K59" s="1" t="s">
        <v>294</v>
      </c>
      <c r="L59" s="1">
        <v>120611992</v>
      </c>
      <c r="M59" s="1" t="s">
        <v>181</v>
      </c>
      <c r="N59" s="1" t="s">
        <v>180</v>
      </c>
      <c r="O59" s="1" t="s">
        <v>500</v>
      </c>
      <c r="P59" s="1" t="s">
        <v>501</v>
      </c>
      <c r="Q59" s="1">
        <v>1</v>
      </c>
      <c r="R59" s="1" t="s">
        <v>193</v>
      </c>
      <c r="S59" s="1" t="s">
        <v>502</v>
      </c>
      <c r="T59" s="1" t="s">
        <v>503</v>
      </c>
      <c r="U59" s="1" t="b">
        <v>1</v>
      </c>
      <c r="V59" s="1" t="s">
        <v>186</v>
      </c>
      <c r="W59" s="1" t="s">
        <v>186</v>
      </c>
      <c r="X59" s="1" t="s">
        <v>186</v>
      </c>
      <c r="Y59" s="1" t="s">
        <v>196</v>
      </c>
      <c r="Z59" s="1">
        <v>5013</v>
      </c>
      <c r="AA59" s="1">
        <v>768</v>
      </c>
      <c r="AB59" s="1">
        <v>4245</v>
      </c>
      <c r="AC59" s="1" t="s">
        <v>186</v>
      </c>
      <c r="AD59" s="1" t="s">
        <v>186</v>
      </c>
      <c r="AE59" s="1" t="s">
        <v>186</v>
      </c>
      <c r="AF59" s="1" t="s">
        <v>186</v>
      </c>
      <c r="AG59" s="1" t="b">
        <v>1</v>
      </c>
      <c r="AH59" s="1" t="b">
        <v>1</v>
      </c>
      <c r="AI59" s="1" t="b">
        <v>1</v>
      </c>
      <c r="AJ59" s="1" t="b">
        <v>1</v>
      </c>
      <c r="AK59" s="1">
        <v>43</v>
      </c>
      <c r="AL59" s="1">
        <v>15.3</v>
      </c>
      <c r="AM59" s="1">
        <v>15.3</v>
      </c>
      <c r="AN59" s="1" t="s">
        <v>504</v>
      </c>
      <c r="AO59" s="2">
        <v>0</v>
      </c>
    </row>
    <row r="60" spans="1:41" x14ac:dyDescent="0.3">
      <c r="A60" s="1">
        <v>1</v>
      </c>
      <c r="B60" s="1">
        <v>1</v>
      </c>
      <c r="C60" s="1">
        <v>1</v>
      </c>
      <c r="D60" s="1">
        <v>0</v>
      </c>
      <c r="E60" s="1">
        <v>28.3</v>
      </c>
      <c r="F60" s="1">
        <v>1</v>
      </c>
      <c r="G60" s="1">
        <v>2.2999999999999998</v>
      </c>
      <c r="H60" s="1" t="s">
        <v>176</v>
      </c>
      <c r="I60" s="1" t="s">
        <v>499</v>
      </c>
      <c r="J60" s="1" t="s">
        <v>178</v>
      </c>
      <c r="K60" s="1" t="s">
        <v>229</v>
      </c>
      <c r="L60" s="1">
        <v>26157198</v>
      </c>
      <c r="M60" s="1" t="s">
        <v>271</v>
      </c>
      <c r="N60" s="1" t="s">
        <v>213</v>
      </c>
      <c r="O60" s="1" t="s">
        <v>505</v>
      </c>
      <c r="P60" s="1" t="s">
        <v>506</v>
      </c>
      <c r="Q60" s="1">
        <v>1</v>
      </c>
      <c r="R60" s="1" t="s">
        <v>222</v>
      </c>
      <c r="S60" s="1" t="s">
        <v>507</v>
      </c>
      <c r="T60" s="1" t="s">
        <v>508</v>
      </c>
      <c r="U60" s="1" t="b">
        <v>1</v>
      </c>
      <c r="V60" s="1" t="s">
        <v>306</v>
      </c>
      <c r="W60" s="1" t="s">
        <v>307</v>
      </c>
      <c r="X60" s="1" t="s">
        <v>186</v>
      </c>
      <c r="Y60" s="1" t="s">
        <v>196</v>
      </c>
      <c r="Z60" s="1">
        <v>2594</v>
      </c>
      <c r="AA60" s="1">
        <v>734</v>
      </c>
      <c r="AB60" s="1">
        <v>1860</v>
      </c>
      <c r="AC60" s="1" t="s">
        <v>186</v>
      </c>
      <c r="AD60" s="1" t="s">
        <v>186</v>
      </c>
      <c r="AE60" s="1" t="s">
        <v>186</v>
      </c>
      <c r="AF60" s="1" t="s">
        <v>186</v>
      </c>
      <c r="AG60" s="1" t="b">
        <v>1</v>
      </c>
      <c r="AH60" s="1" t="b">
        <v>1</v>
      </c>
      <c r="AI60" s="1" t="b">
        <v>1</v>
      </c>
      <c r="AJ60" s="1" t="b">
        <v>1</v>
      </c>
      <c r="AK60" s="1">
        <v>43</v>
      </c>
      <c r="AL60" s="1">
        <v>28.3</v>
      </c>
      <c r="AM60" s="1">
        <v>28.3</v>
      </c>
      <c r="AN60" s="1" t="s">
        <v>504</v>
      </c>
      <c r="AO60" s="2">
        <v>0</v>
      </c>
    </row>
    <row r="61" spans="1:41" x14ac:dyDescent="0.3">
      <c r="A61" s="1">
        <v>0</v>
      </c>
      <c r="B61" s="1">
        <v>0</v>
      </c>
      <c r="C61" s="1">
        <v>1</v>
      </c>
      <c r="D61" s="1">
        <v>1</v>
      </c>
      <c r="E61" s="1">
        <v>26.7</v>
      </c>
      <c r="F61" s="1">
        <v>1</v>
      </c>
      <c r="G61" s="1">
        <v>2.2999999999999998</v>
      </c>
      <c r="H61" s="1" t="s">
        <v>176</v>
      </c>
      <c r="I61" s="1" t="s">
        <v>499</v>
      </c>
      <c r="J61" s="1" t="s">
        <v>178</v>
      </c>
      <c r="K61" s="1" t="s">
        <v>229</v>
      </c>
      <c r="L61" s="1">
        <v>27860675</v>
      </c>
      <c r="M61" s="1" t="s">
        <v>271</v>
      </c>
      <c r="N61" s="1" t="s">
        <v>213</v>
      </c>
      <c r="O61" s="1" t="s">
        <v>509</v>
      </c>
      <c r="P61" s="1" t="s">
        <v>510</v>
      </c>
      <c r="Q61" s="1">
        <v>1</v>
      </c>
      <c r="R61" s="1" t="s">
        <v>193</v>
      </c>
      <c r="S61" s="1" t="s">
        <v>511</v>
      </c>
      <c r="T61" s="1" t="s">
        <v>512</v>
      </c>
      <c r="U61" s="1" t="b">
        <v>1</v>
      </c>
      <c r="V61" s="1" t="s">
        <v>186</v>
      </c>
      <c r="W61" s="1" t="s">
        <v>186</v>
      </c>
      <c r="X61" s="1" t="s">
        <v>186</v>
      </c>
      <c r="Y61" s="1" t="s">
        <v>513</v>
      </c>
      <c r="Z61" s="1">
        <v>2833</v>
      </c>
      <c r="AA61" s="1">
        <v>755</v>
      </c>
      <c r="AB61" s="1">
        <v>2078</v>
      </c>
      <c r="AC61" s="1" t="s">
        <v>186</v>
      </c>
      <c r="AD61" s="1" t="s">
        <v>186</v>
      </c>
      <c r="AE61" s="1" t="s">
        <v>186</v>
      </c>
      <c r="AF61" s="1" t="s">
        <v>186</v>
      </c>
      <c r="AG61" s="1" t="b">
        <v>1</v>
      </c>
      <c r="AH61" s="1" t="b">
        <v>1</v>
      </c>
      <c r="AI61" s="1" t="b">
        <v>1</v>
      </c>
      <c r="AJ61" s="1" t="b">
        <v>1</v>
      </c>
      <c r="AK61" s="1">
        <v>43</v>
      </c>
      <c r="AL61" s="1">
        <v>26.7</v>
      </c>
      <c r="AM61" s="1">
        <v>26.7</v>
      </c>
      <c r="AN61" s="1" t="s">
        <v>504</v>
      </c>
      <c r="AO61" s="2">
        <v>0</v>
      </c>
    </row>
    <row r="62" spans="1:41" x14ac:dyDescent="0.3">
      <c r="A62" s="1">
        <v>0</v>
      </c>
      <c r="B62" s="1">
        <v>0</v>
      </c>
      <c r="C62" s="1">
        <v>1</v>
      </c>
      <c r="D62" s="1">
        <v>1</v>
      </c>
      <c r="E62" s="1">
        <v>24.3</v>
      </c>
      <c r="F62" s="1">
        <v>1</v>
      </c>
      <c r="G62" s="1">
        <v>2.2999999999999998</v>
      </c>
      <c r="H62" s="1" t="s">
        <v>176</v>
      </c>
      <c r="I62" s="1" t="s">
        <v>514</v>
      </c>
      <c r="J62" s="1" t="s">
        <v>178</v>
      </c>
      <c r="K62" s="1" t="s">
        <v>229</v>
      </c>
      <c r="L62" s="1">
        <v>31324584</v>
      </c>
      <c r="M62" s="1" t="s">
        <v>181</v>
      </c>
      <c r="N62" s="1" t="s">
        <v>180</v>
      </c>
      <c r="O62" s="1" t="s">
        <v>231</v>
      </c>
      <c r="P62" s="1" t="s">
        <v>232</v>
      </c>
      <c r="Q62" s="1">
        <v>2</v>
      </c>
      <c r="R62" s="1" t="s">
        <v>193</v>
      </c>
      <c r="S62" s="1" t="s">
        <v>515</v>
      </c>
      <c r="T62" s="1" t="s">
        <v>516</v>
      </c>
      <c r="U62" s="1" t="b">
        <v>1</v>
      </c>
      <c r="V62" s="1" t="s">
        <v>186</v>
      </c>
      <c r="W62" s="1" t="s">
        <v>186</v>
      </c>
      <c r="X62" s="1" t="s">
        <v>186</v>
      </c>
      <c r="Y62" s="1" t="s">
        <v>517</v>
      </c>
      <c r="Z62" s="1">
        <v>568</v>
      </c>
      <c r="AA62" s="1">
        <v>138</v>
      </c>
      <c r="AB62" s="1">
        <v>430</v>
      </c>
      <c r="AC62" s="1" t="s">
        <v>186</v>
      </c>
      <c r="AD62" s="1" t="s">
        <v>186</v>
      </c>
      <c r="AE62" s="1" t="s">
        <v>186</v>
      </c>
      <c r="AF62" s="1" t="s">
        <v>186</v>
      </c>
      <c r="AG62" s="1" t="b">
        <v>1</v>
      </c>
      <c r="AH62" s="1" t="b">
        <v>1</v>
      </c>
      <c r="AI62" s="1" t="b">
        <v>1</v>
      </c>
      <c r="AJ62" s="1" t="b">
        <v>1</v>
      </c>
      <c r="AK62" s="1">
        <v>43</v>
      </c>
      <c r="AL62" s="1">
        <v>24.3</v>
      </c>
      <c r="AM62" s="1">
        <v>24.3</v>
      </c>
      <c r="AN62" s="1" t="s">
        <v>518</v>
      </c>
      <c r="AO62" s="2">
        <v>0</v>
      </c>
    </row>
    <row r="63" spans="1:41" x14ac:dyDescent="0.3">
      <c r="A63" s="1">
        <v>1</v>
      </c>
      <c r="B63" s="1">
        <v>1</v>
      </c>
      <c r="C63" s="1">
        <v>1</v>
      </c>
      <c r="D63" s="1">
        <v>0</v>
      </c>
      <c r="E63" s="1">
        <v>22.1</v>
      </c>
      <c r="F63" s="1">
        <v>1</v>
      </c>
      <c r="G63" s="1">
        <v>2.2999999999999998</v>
      </c>
      <c r="H63" s="1" t="s">
        <v>176</v>
      </c>
      <c r="I63" s="1" t="s">
        <v>514</v>
      </c>
      <c r="J63" s="1" t="s">
        <v>178</v>
      </c>
      <c r="K63" s="1" t="s">
        <v>229</v>
      </c>
      <c r="L63" s="1">
        <v>37138355</v>
      </c>
      <c r="M63" s="1" t="s">
        <v>181</v>
      </c>
      <c r="N63" s="1" t="s">
        <v>271</v>
      </c>
      <c r="O63" s="1" t="s">
        <v>394</v>
      </c>
      <c r="P63" s="1" t="s">
        <v>395</v>
      </c>
      <c r="Q63" s="1">
        <v>1</v>
      </c>
      <c r="R63" s="1" t="s">
        <v>222</v>
      </c>
      <c r="S63" s="1" t="s">
        <v>519</v>
      </c>
      <c r="T63" s="1" t="s">
        <v>520</v>
      </c>
      <c r="U63" s="1" t="b">
        <v>1</v>
      </c>
      <c r="V63" s="1" t="s">
        <v>306</v>
      </c>
      <c r="W63" s="1" t="s">
        <v>307</v>
      </c>
      <c r="X63" s="1" t="s">
        <v>186</v>
      </c>
      <c r="Y63" s="1" t="s">
        <v>196</v>
      </c>
      <c r="Z63" s="1">
        <v>651</v>
      </c>
      <c r="AA63" s="1">
        <v>144</v>
      </c>
      <c r="AB63" s="1">
        <v>507</v>
      </c>
      <c r="AC63" s="1" t="s">
        <v>186</v>
      </c>
      <c r="AD63" s="1" t="s">
        <v>186</v>
      </c>
      <c r="AE63" s="1" t="s">
        <v>186</v>
      </c>
      <c r="AF63" s="1" t="s">
        <v>186</v>
      </c>
      <c r="AG63" s="1" t="b">
        <v>1</v>
      </c>
      <c r="AH63" s="1" t="b">
        <v>1</v>
      </c>
      <c r="AI63" s="1" t="b">
        <v>1</v>
      </c>
      <c r="AJ63" s="1" t="b">
        <v>1</v>
      </c>
      <c r="AK63" s="1">
        <v>43</v>
      </c>
      <c r="AL63" s="1">
        <v>22.1</v>
      </c>
      <c r="AM63" s="1">
        <v>22.1</v>
      </c>
      <c r="AN63" s="1" t="s">
        <v>518</v>
      </c>
      <c r="AO63" s="2">
        <v>0</v>
      </c>
    </row>
    <row r="64" spans="1:41" x14ac:dyDescent="0.3">
      <c r="A64" s="1">
        <v>0</v>
      </c>
      <c r="B64" s="1">
        <v>0</v>
      </c>
      <c r="C64" s="1">
        <v>1</v>
      </c>
      <c r="D64" s="1">
        <v>1</v>
      </c>
      <c r="E64" s="1">
        <v>16.2</v>
      </c>
      <c r="F64" s="1">
        <v>1</v>
      </c>
      <c r="G64" s="1">
        <v>2.2999999999999998</v>
      </c>
      <c r="H64" s="1" t="s">
        <v>176</v>
      </c>
      <c r="I64" s="1" t="s">
        <v>514</v>
      </c>
      <c r="J64" s="1" t="s">
        <v>178</v>
      </c>
      <c r="K64" s="1" t="s">
        <v>229</v>
      </c>
      <c r="L64" s="1">
        <v>37138656</v>
      </c>
      <c r="M64" s="1" t="s">
        <v>271</v>
      </c>
      <c r="N64" s="1" t="s">
        <v>213</v>
      </c>
      <c r="O64" s="1" t="s">
        <v>394</v>
      </c>
      <c r="P64" s="1" t="s">
        <v>395</v>
      </c>
      <c r="Q64" s="1">
        <v>2</v>
      </c>
      <c r="R64" s="1" t="s">
        <v>184</v>
      </c>
      <c r="S64" s="1" t="s">
        <v>185</v>
      </c>
      <c r="T64" s="1" t="s">
        <v>185</v>
      </c>
      <c r="U64" s="1" t="b">
        <v>1</v>
      </c>
      <c r="V64" s="1" t="s">
        <v>186</v>
      </c>
      <c r="W64" s="1" t="s">
        <v>186</v>
      </c>
      <c r="X64" s="1" t="s">
        <v>186</v>
      </c>
      <c r="Y64" s="1" t="s">
        <v>196</v>
      </c>
      <c r="Z64" s="1">
        <v>594</v>
      </c>
      <c r="AA64" s="1">
        <v>96</v>
      </c>
      <c r="AB64" s="1">
        <v>498</v>
      </c>
      <c r="AC64" s="1" t="s">
        <v>186</v>
      </c>
      <c r="AD64" s="1" t="s">
        <v>186</v>
      </c>
      <c r="AE64" s="1" t="s">
        <v>186</v>
      </c>
      <c r="AF64" s="1" t="s">
        <v>186</v>
      </c>
      <c r="AG64" s="1" t="b">
        <v>1</v>
      </c>
      <c r="AH64" s="1" t="b">
        <v>1</v>
      </c>
      <c r="AI64" s="1" t="b">
        <v>1</v>
      </c>
      <c r="AJ64" s="1" t="b">
        <v>1</v>
      </c>
      <c r="AK64" s="1">
        <v>43</v>
      </c>
      <c r="AL64" s="1">
        <v>16.2</v>
      </c>
      <c r="AM64" s="1">
        <v>16.2</v>
      </c>
      <c r="AN64" s="1" t="s">
        <v>518</v>
      </c>
      <c r="AO64" s="2">
        <v>0</v>
      </c>
    </row>
    <row r="65" spans="1:41" x14ac:dyDescent="0.3">
      <c r="A65" s="1">
        <v>3</v>
      </c>
      <c r="B65" s="1">
        <v>3</v>
      </c>
      <c r="C65" s="1">
        <v>1</v>
      </c>
      <c r="D65" s="1">
        <v>0</v>
      </c>
      <c r="E65" s="1">
        <v>28.3</v>
      </c>
      <c r="F65" s="1">
        <v>2</v>
      </c>
      <c r="G65" s="1">
        <v>4.5999999999999996</v>
      </c>
      <c r="H65" s="1" t="s">
        <v>176</v>
      </c>
      <c r="I65" s="1" t="s">
        <v>514</v>
      </c>
      <c r="J65" s="1" t="s">
        <v>178</v>
      </c>
      <c r="K65" s="1" t="s">
        <v>229</v>
      </c>
      <c r="L65" s="1">
        <v>37139210</v>
      </c>
      <c r="M65" s="1" t="s">
        <v>181</v>
      </c>
      <c r="N65" s="1" t="s">
        <v>180</v>
      </c>
      <c r="O65" s="1" t="s">
        <v>394</v>
      </c>
      <c r="P65" s="1" t="s">
        <v>395</v>
      </c>
      <c r="Q65" s="1">
        <v>4</v>
      </c>
      <c r="R65" s="1" t="s">
        <v>222</v>
      </c>
      <c r="S65" s="1" t="s">
        <v>521</v>
      </c>
      <c r="T65" s="1" t="s">
        <v>522</v>
      </c>
      <c r="U65" s="1" t="b">
        <v>1</v>
      </c>
      <c r="V65" s="1" t="s">
        <v>523</v>
      </c>
      <c r="W65" s="1" t="s">
        <v>524</v>
      </c>
      <c r="X65" s="1" t="s">
        <v>186</v>
      </c>
      <c r="Y65" s="1" t="s">
        <v>196</v>
      </c>
      <c r="Z65" s="1">
        <v>838</v>
      </c>
      <c r="AA65" s="1">
        <v>237</v>
      </c>
      <c r="AB65" s="1">
        <v>601</v>
      </c>
      <c r="AC65" s="1" t="s">
        <v>186</v>
      </c>
      <c r="AD65" s="1" t="s">
        <v>186</v>
      </c>
      <c r="AE65" s="1" t="s">
        <v>186</v>
      </c>
      <c r="AF65" s="1" t="s">
        <v>186</v>
      </c>
      <c r="AG65" s="1" t="b">
        <v>1</v>
      </c>
      <c r="AH65" s="1" t="b">
        <v>1</v>
      </c>
      <c r="AI65" s="1" t="b">
        <v>1</v>
      </c>
      <c r="AJ65" s="1" t="b">
        <v>1</v>
      </c>
      <c r="AK65" s="1">
        <v>43</v>
      </c>
      <c r="AL65" s="1">
        <v>32.15</v>
      </c>
      <c r="AM65" s="1" t="s">
        <v>525</v>
      </c>
      <c r="AN65" s="1" t="s">
        <v>526</v>
      </c>
      <c r="AO65" s="2">
        <v>0</v>
      </c>
    </row>
    <row r="66" spans="1:41" x14ac:dyDescent="0.3">
      <c r="A66" s="1">
        <v>1</v>
      </c>
      <c r="B66" s="1">
        <v>1</v>
      </c>
      <c r="C66" s="1">
        <v>1</v>
      </c>
      <c r="D66" s="1">
        <v>1</v>
      </c>
      <c r="E66" s="1">
        <v>27.1</v>
      </c>
      <c r="F66" s="1">
        <v>1</v>
      </c>
      <c r="G66" s="1">
        <v>2.2999999999999998</v>
      </c>
      <c r="H66" s="1" t="s">
        <v>176</v>
      </c>
      <c r="I66" s="1" t="s">
        <v>514</v>
      </c>
      <c r="J66" s="1" t="s">
        <v>178</v>
      </c>
      <c r="K66" s="1" t="s">
        <v>235</v>
      </c>
      <c r="L66" s="1">
        <v>49443839</v>
      </c>
      <c r="M66" s="1" t="s">
        <v>271</v>
      </c>
      <c r="N66" s="1" t="s">
        <v>213</v>
      </c>
      <c r="O66" s="1" t="s">
        <v>237</v>
      </c>
      <c r="P66" s="1" t="s">
        <v>238</v>
      </c>
      <c r="Q66" s="1">
        <v>11</v>
      </c>
      <c r="R66" s="1" t="s">
        <v>193</v>
      </c>
      <c r="S66" s="1" t="s">
        <v>527</v>
      </c>
      <c r="T66" s="1" t="s">
        <v>528</v>
      </c>
      <c r="U66" s="1" t="b">
        <v>1</v>
      </c>
      <c r="V66" s="1" t="s">
        <v>306</v>
      </c>
      <c r="W66" s="1" t="s">
        <v>307</v>
      </c>
      <c r="X66" s="1" t="s">
        <v>186</v>
      </c>
      <c r="Y66" s="1" t="s">
        <v>529</v>
      </c>
      <c r="Z66" s="1">
        <v>667</v>
      </c>
      <c r="AA66" s="1">
        <v>181</v>
      </c>
      <c r="AB66" s="1">
        <v>486</v>
      </c>
      <c r="AC66" s="1" t="s">
        <v>186</v>
      </c>
      <c r="AD66" s="1" t="s">
        <v>186</v>
      </c>
      <c r="AE66" s="1" t="s">
        <v>186</v>
      </c>
      <c r="AF66" s="1" t="s">
        <v>186</v>
      </c>
      <c r="AG66" s="1" t="b">
        <v>1</v>
      </c>
      <c r="AH66" s="1" t="b">
        <v>1</v>
      </c>
      <c r="AI66" s="1" t="b">
        <v>1</v>
      </c>
      <c r="AJ66" s="1" t="b">
        <v>1</v>
      </c>
      <c r="AK66" s="1">
        <v>43</v>
      </c>
      <c r="AL66" s="1">
        <v>27.1</v>
      </c>
      <c r="AM66" s="1">
        <v>27.1</v>
      </c>
      <c r="AN66" s="1" t="s">
        <v>518</v>
      </c>
      <c r="AO66" s="2">
        <v>0</v>
      </c>
    </row>
    <row r="67" spans="1:41" x14ac:dyDescent="0.3">
      <c r="A67" s="1">
        <v>0</v>
      </c>
      <c r="B67" s="1">
        <v>1</v>
      </c>
      <c r="C67" s="1">
        <v>1</v>
      </c>
      <c r="D67" s="1">
        <v>1</v>
      </c>
      <c r="E67" s="1">
        <v>17</v>
      </c>
      <c r="F67" s="1">
        <v>1</v>
      </c>
      <c r="G67" s="1">
        <v>2.2999999999999998</v>
      </c>
      <c r="H67" s="1" t="s">
        <v>176</v>
      </c>
      <c r="I67" s="1" t="s">
        <v>514</v>
      </c>
      <c r="J67" s="1" t="s">
        <v>178</v>
      </c>
      <c r="K67" s="1" t="s">
        <v>235</v>
      </c>
      <c r="L67" s="1">
        <v>49443932</v>
      </c>
      <c r="M67" s="1" t="s">
        <v>181</v>
      </c>
      <c r="N67" s="1" t="s">
        <v>213</v>
      </c>
      <c r="O67" s="1" t="s">
        <v>237</v>
      </c>
      <c r="P67" s="1" t="s">
        <v>238</v>
      </c>
      <c r="Q67" s="1">
        <v>11</v>
      </c>
      <c r="R67" s="1" t="s">
        <v>193</v>
      </c>
      <c r="S67" s="1" t="s">
        <v>530</v>
      </c>
      <c r="T67" s="1" t="s">
        <v>531</v>
      </c>
      <c r="U67" s="1" t="b">
        <v>1</v>
      </c>
      <c r="V67" s="1" t="s">
        <v>532</v>
      </c>
      <c r="W67" s="1" t="s">
        <v>533</v>
      </c>
      <c r="X67" s="1" t="s">
        <v>186</v>
      </c>
      <c r="Y67" s="1" t="s">
        <v>196</v>
      </c>
      <c r="Z67" s="1">
        <v>584</v>
      </c>
      <c r="AA67" s="1">
        <v>99</v>
      </c>
      <c r="AB67" s="1">
        <v>485</v>
      </c>
      <c r="AC67" s="1" t="s">
        <v>186</v>
      </c>
      <c r="AD67" s="1" t="s">
        <v>186</v>
      </c>
      <c r="AE67" s="1" t="s">
        <v>186</v>
      </c>
      <c r="AF67" s="1" t="s">
        <v>186</v>
      </c>
      <c r="AG67" s="1" t="b">
        <v>1</v>
      </c>
      <c r="AH67" s="1" t="b">
        <v>1</v>
      </c>
      <c r="AI67" s="1" t="b">
        <v>1</v>
      </c>
      <c r="AJ67" s="1" t="b">
        <v>1</v>
      </c>
      <c r="AK67" s="1">
        <v>43</v>
      </c>
      <c r="AL67" s="1">
        <v>17</v>
      </c>
      <c r="AM67" s="1">
        <v>17</v>
      </c>
      <c r="AN67" s="1" t="s">
        <v>518</v>
      </c>
      <c r="AO67" s="2">
        <v>0</v>
      </c>
    </row>
    <row r="68" spans="1:41" x14ac:dyDescent="0.3">
      <c r="A68" s="1">
        <v>1</v>
      </c>
      <c r="B68" s="1">
        <v>1</v>
      </c>
      <c r="C68" s="1">
        <v>1</v>
      </c>
      <c r="D68" s="1">
        <v>0</v>
      </c>
      <c r="E68" s="1">
        <v>23.6</v>
      </c>
      <c r="F68" s="1">
        <v>1</v>
      </c>
      <c r="G68" s="1">
        <v>2.2999999999999998</v>
      </c>
      <c r="H68" s="1" t="s">
        <v>176</v>
      </c>
      <c r="I68" s="1" t="s">
        <v>514</v>
      </c>
      <c r="J68" s="1" t="s">
        <v>178</v>
      </c>
      <c r="K68" s="1" t="s">
        <v>190</v>
      </c>
      <c r="L68" s="1">
        <v>69256473</v>
      </c>
      <c r="M68" s="1" t="s">
        <v>181</v>
      </c>
      <c r="N68" s="1" t="s">
        <v>180</v>
      </c>
      <c r="O68" s="1" t="s">
        <v>534</v>
      </c>
      <c r="P68" s="1" t="s">
        <v>535</v>
      </c>
      <c r="Q68" s="1">
        <v>3</v>
      </c>
      <c r="R68" s="1" t="s">
        <v>222</v>
      </c>
      <c r="S68" s="1" t="s">
        <v>536</v>
      </c>
      <c r="T68" s="1" t="s">
        <v>537</v>
      </c>
      <c r="U68" s="1" t="b">
        <v>1</v>
      </c>
      <c r="V68" s="1" t="s">
        <v>306</v>
      </c>
      <c r="W68" s="1" t="s">
        <v>307</v>
      </c>
      <c r="X68" s="1" t="s">
        <v>186</v>
      </c>
      <c r="Y68" s="1" t="s">
        <v>196</v>
      </c>
      <c r="Z68" s="1">
        <v>550</v>
      </c>
      <c r="AA68" s="1">
        <v>130</v>
      </c>
      <c r="AB68" s="1">
        <v>420</v>
      </c>
      <c r="AC68" s="1" t="s">
        <v>186</v>
      </c>
      <c r="AD68" s="1" t="s">
        <v>186</v>
      </c>
      <c r="AE68" s="1" t="s">
        <v>186</v>
      </c>
      <c r="AF68" s="1" t="s">
        <v>186</v>
      </c>
      <c r="AG68" s="1" t="b">
        <v>1</v>
      </c>
      <c r="AH68" s="1" t="b">
        <v>1</v>
      </c>
      <c r="AI68" s="1" t="b">
        <v>1</v>
      </c>
      <c r="AJ68" s="1" t="b">
        <v>1</v>
      </c>
      <c r="AK68" s="1">
        <v>43</v>
      </c>
      <c r="AL68" s="1">
        <v>23.6</v>
      </c>
      <c r="AM68" s="1">
        <v>23.6</v>
      </c>
      <c r="AN68" s="1" t="s">
        <v>518</v>
      </c>
      <c r="AO68" s="2">
        <v>0</v>
      </c>
    </row>
    <row r="69" spans="1:41" x14ac:dyDescent="0.3">
      <c r="A69" s="1">
        <v>0</v>
      </c>
      <c r="B69" s="1">
        <v>0</v>
      </c>
      <c r="C69" s="1">
        <v>1</v>
      </c>
      <c r="D69" s="1">
        <v>1</v>
      </c>
      <c r="E69" s="1">
        <v>21.4</v>
      </c>
      <c r="F69" s="1">
        <v>1</v>
      </c>
      <c r="G69" s="1">
        <v>2.2999999999999998</v>
      </c>
      <c r="H69" s="1" t="s">
        <v>176</v>
      </c>
      <c r="I69" s="1" t="s">
        <v>514</v>
      </c>
      <c r="J69" s="1" t="s">
        <v>178</v>
      </c>
      <c r="K69" s="1" t="s">
        <v>229</v>
      </c>
      <c r="L69" s="1">
        <v>31323321</v>
      </c>
      <c r="M69" s="1" t="s">
        <v>271</v>
      </c>
      <c r="N69" s="1" t="s">
        <v>538</v>
      </c>
      <c r="O69" s="1" t="s">
        <v>231</v>
      </c>
      <c r="P69" s="1" t="s">
        <v>232</v>
      </c>
      <c r="Q69" s="1">
        <v>4</v>
      </c>
      <c r="R69" s="1" t="s">
        <v>201</v>
      </c>
      <c r="S69" s="1" t="s">
        <v>539</v>
      </c>
      <c r="T69" s="1" t="s">
        <v>540</v>
      </c>
      <c r="U69" s="1" t="b">
        <v>1</v>
      </c>
      <c r="V69" s="1" t="s">
        <v>186</v>
      </c>
      <c r="W69" s="1" t="s">
        <v>186</v>
      </c>
      <c r="X69" s="1" t="s">
        <v>186</v>
      </c>
      <c r="Y69" s="1" t="s">
        <v>196</v>
      </c>
      <c r="Z69" s="1">
        <v>827</v>
      </c>
      <c r="AA69" s="1">
        <v>177</v>
      </c>
      <c r="AB69" s="1">
        <v>596</v>
      </c>
      <c r="AC69" s="1" t="s">
        <v>186</v>
      </c>
      <c r="AD69" s="1" t="s">
        <v>186</v>
      </c>
      <c r="AE69" s="1" t="s">
        <v>186</v>
      </c>
      <c r="AF69" s="1" t="s">
        <v>186</v>
      </c>
      <c r="AG69" s="1" t="b">
        <v>1</v>
      </c>
      <c r="AH69" s="1" t="b">
        <v>1</v>
      </c>
      <c r="AI69" s="1" t="b">
        <v>1</v>
      </c>
      <c r="AJ69" s="1" t="b">
        <v>0</v>
      </c>
      <c r="AK69" s="1">
        <v>43</v>
      </c>
      <c r="AL69" s="1">
        <v>21.4</v>
      </c>
      <c r="AM69" s="1">
        <v>21.4</v>
      </c>
      <c r="AN69" s="1" t="s">
        <v>518</v>
      </c>
      <c r="AO69" s="2">
        <v>0</v>
      </c>
    </row>
    <row r="70" spans="1:41" x14ac:dyDescent="0.3">
      <c r="A70" s="1">
        <v>0</v>
      </c>
      <c r="B70" s="1">
        <v>0</v>
      </c>
      <c r="C70" s="1">
        <v>1</v>
      </c>
      <c r="D70" s="1">
        <v>1</v>
      </c>
      <c r="E70" s="1">
        <v>26.9</v>
      </c>
      <c r="F70" s="1">
        <v>1</v>
      </c>
      <c r="G70" s="1">
        <v>2.2999999999999998</v>
      </c>
      <c r="H70" s="1" t="s">
        <v>176</v>
      </c>
      <c r="I70" s="1" t="s">
        <v>514</v>
      </c>
      <c r="J70" s="1" t="s">
        <v>178</v>
      </c>
      <c r="K70" s="1" t="s">
        <v>229</v>
      </c>
      <c r="L70" s="1">
        <v>37138567</v>
      </c>
      <c r="M70" s="1" t="s">
        <v>541</v>
      </c>
      <c r="N70" s="1" t="s">
        <v>180</v>
      </c>
      <c r="O70" s="1" t="s">
        <v>394</v>
      </c>
      <c r="P70" s="1" t="s">
        <v>395</v>
      </c>
      <c r="Q70" s="1">
        <v>2</v>
      </c>
      <c r="R70" s="1" t="s">
        <v>201</v>
      </c>
      <c r="S70" s="1" t="s">
        <v>542</v>
      </c>
      <c r="T70" s="1" t="s">
        <v>543</v>
      </c>
      <c r="U70" s="1" t="b">
        <v>1</v>
      </c>
      <c r="V70" s="1" t="s">
        <v>186</v>
      </c>
      <c r="W70" s="1" t="s">
        <v>186</v>
      </c>
      <c r="X70" s="1" t="s">
        <v>186</v>
      </c>
      <c r="Y70" s="1" t="s">
        <v>196</v>
      </c>
      <c r="Z70" s="1">
        <v>517</v>
      </c>
      <c r="AA70" s="1">
        <v>139</v>
      </c>
      <c r="AB70" s="1">
        <v>378</v>
      </c>
      <c r="AC70" s="1" t="s">
        <v>186</v>
      </c>
      <c r="AD70" s="1" t="s">
        <v>186</v>
      </c>
      <c r="AE70" s="1" t="s">
        <v>186</v>
      </c>
      <c r="AF70" s="1" t="s">
        <v>186</v>
      </c>
      <c r="AG70" s="1" t="b">
        <v>1</v>
      </c>
      <c r="AH70" s="1" t="b">
        <v>1</v>
      </c>
      <c r="AI70" s="1" t="b">
        <v>1</v>
      </c>
      <c r="AJ70" s="1" t="b">
        <v>0</v>
      </c>
      <c r="AK70" s="1">
        <v>43</v>
      </c>
      <c r="AL70" s="1">
        <v>26.9</v>
      </c>
      <c r="AM70" s="1">
        <v>26.9</v>
      </c>
      <c r="AN70" s="1" t="s">
        <v>518</v>
      </c>
      <c r="AO70" s="2">
        <v>0</v>
      </c>
    </row>
    <row r="71" spans="1:41" x14ac:dyDescent="0.3">
      <c r="A71" s="1">
        <v>0</v>
      </c>
      <c r="B71" s="1">
        <v>0</v>
      </c>
      <c r="C71" s="1">
        <v>1</v>
      </c>
      <c r="D71" s="1">
        <v>1</v>
      </c>
      <c r="E71" s="1">
        <v>15.1</v>
      </c>
      <c r="F71" s="1">
        <v>1</v>
      </c>
      <c r="G71" s="1">
        <v>2.2999999999999998</v>
      </c>
      <c r="H71" s="1" t="s">
        <v>176</v>
      </c>
      <c r="I71" s="1" t="s">
        <v>514</v>
      </c>
      <c r="J71" s="1" t="s">
        <v>178</v>
      </c>
      <c r="K71" s="1" t="s">
        <v>229</v>
      </c>
      <c r="L71" s="1">
        <v>37138895</v>
      </c>
      <c r="M71" s="1" t="s">
        <v>544</v>
      </c>
      <c r="N71" s="1" t="s">
        <v>181</v>
      </c>
      <c r="O71" s="1" t="s">
        <v>394</v>
      </c>
      <c r="P71" s="1" t="s">
        <v>395</v>
      </c>
      <c r="Q71" s="1">
        <v>4</v>
      </c>
      <c r="R71" s="1" t="s">
        <v>246</v>
      </c>
      <c r="S71" s="1" t="s">
        <v>185</v>
      </c>
      <c r="T71" s="1" t="s">
        <v>185</v>
      </c>
      <c r="U71" s="1" t="b">
        <v>1</v>
      </c>
      <c r="V71" s="1" t="s">
        <v>186</v>
      </c>
      <c r="W71" s="1" t="s">
        <v>186</v>
      </c>
      <c r="X71" s="1" t="s">
        <v>186</v>
      </c>
      <c r="Y71" s="1" t="s">
        <v>196</v>
      </c>
      <c r="Z71" s="1">
        <v>536</v>
      </c>
      <c r="AA71" s="1">
        <v>81</v>
      </c>
      <c r="AB71" s="1">
        <v>455</v>
      </c>
      <c r="AC71" s="1" t="s">
        <v>186</v>
      </c>
      <c r="AD71" s="1" t="s">
        <v>186</v>
      </c>
      <c r="AE71" s="1" t="s">
        <v>186</v>
      </c>
      <c r="AF71" s="1" t="s">
        <v>186</v>
      </c>
      <c r="AG71" s="1" t="b">
        <v>1</v>
      </c>
      <c r="AH71" s="1" t="b">
        <v>1</v>
      </c>
      <c r="AI71" s="1" t="b">
        <v>1</v>
      </c>
      <c r="AJ71" s="1" t="b">
        <v>0</v>
      </c>
      <c r="AK71" s="1">
        <v>43</v>
      </c>
      <c r="AL71" s="1">
        <v>15.1</v>
      </c>
      <c r="AM71" s="1">
        <v>15.1</v>
      </c>
      <c r="AN71" s="1" t="s">
        <v>518</v>
      </c>
      <c r="AO71" s="2">
        <v>0</v>
      </c>
    </row>
    <row r="72" spans="1:41" x14ac:dyDescent="0.3">
      <c r="A72" s="1">
        <v>0</v>
      </c>
      <c r="B72" s="1">
        <v>0</v>
      </c>
      <c r="C72" s="1">
        <v>1</v>
      </c>
      <c r="D72" s="1">
        <v>1</v>
      </c>
      <c r="E72" s="1">
        <v>7.5</v>
      </c>
      <c r="F72" s="1">
        <v>1</v>
      </c>
      <c r="G72" s="1">
        <v>2.2999999999999998</v>
      </c>
      <c r="H72" s="1" t="s">
        <v>176</v>
      </c>
      <c r="I72" s="1" t="s">
        <v>514</v>
      </c>
      <c r="J72" s="1" t="s">
        <v>178</v>
      </c>
      <c r="K72" s="1" t="s">
        <v>211</v>
      </c>
      <c r="L72" s="1">
        <v>125523707</v>
      </c>
      <c r="M72" s="1" t="s">
        <v>545</v>
      </c>
      <c r="N72" s="1" t="s">
        <v>271</v>
      </c>
      <c r="O72" s="1" t="s">
        <v>546</v>
      </c>
      <c r="P72" s="1" t="s">
        <v>547</v>
      </c>
      <c r="Q72" s="1">
        <v>12</v>
      </c>
      <c r="R72" s="1" t="s">
        <v>201</v>
      </c>
      <c r="S72" s="1" t="s">
        <v>548</v>
      </c>
      <c r="T72" s="1" t="s">
        <v>549</v>
      </c>
      <c r="U72" s="1" t="b">
        <v>1</v>
      </c>
      <c r="V72" s="1" t="s">
        <v>186</v>
      </c>
      <c r="W72" s="1" t="s">
        <v>186</v>
      </c>
      <c r="X72" s="1" t="s">
        <v>186</v>
      </c>
      <c r="Y72" s="1" t="s">
        <v>196</v>
      </c>
      <c r="Z72" s="1">
        <v>1214</v>
      </c>
      <c r="AA72" s="1">
        <v>91</v>
      </c>
      <c r="AB72" s="1">
        <v>1123</v>
      </c>
      <c r="AC72" s="1" t="s">
        <v>186</v>
      </c>
      <c r="AD72" s="1" t="s">
        <v>186</v>
      </c>
      <c r="AE72" s="1" t="s">
        <v>186</v>
      </c>
      <c r="AF72" s="1" t="s">
        <v>186</v>
      </c>
      <c r="AG72" s="1" t="b">
        <v>1</v>
      </c>
      <c r="AH72" s="1" t="b">
        <v>1</v>
      </c>
      <c r="AI72" s="1" t="b">
        <v>1</v>
      </c>
      <c r="AJ72" s="1" t="b">
        <v>0</v>
      </c>
      <c r="AK72" s="1">
        <v>43</v>
      </c>
      <c r="AL72" s="1">
        <v>7.5</v>
      </c>
      <c r="AM72" s="1">
        <v>7.5</v>
      </c>
      <c r="AN72" s="1" t="s">
        <v>518</v>
      </c>
      <c r="AO72" s="2">
        <v>0</v>
      </c>
    </row>
    <row r="73" spans="1:41" x14ac:dyDescent="0.3">
      <c r="A73" s="1">
        <v>0</v>
      </c>
      <c r="B73" s="1">
        <v>0</v>
      </c>
      <c r="C73" s="1">
        <v>1</v>
      </c>
      <c r="D73" s="1">
        <v>1</v>
      </c>
      <c r="E73" s="1">
        <v>26.9</v>
      </c>
      <c r="F73" s="1">
        <v>1</v>
      </c>
      <c r="G73" s="1">
        <v>2.2999999999999998</v>
      </c>
      <c r="H73" s="1" t="s">
        <v>176</v>
      </c>
      <c r="I73" s="1" t="s">
        <v>514</v>
      </c>
      <c r="J73" s="1" t="s">
        <v>178</v>
      </c>
      <c r="K73" s="1" t="s">
        <v>242</v>
      </c>
      <c r="L73" s="1">
        <v>42384743</v>
      </c>
      <c r="M73" s="1" t="s">
        <v>550</v>
      </c>
      <c r="N73" s="1" t="s">
        <v>180</v>
      </c>
      <c r="O73" s="1" t="s">
        <v>244</v>
      </c>
      <c r="P73" s="1" t="s">
        <v>245</v>
      </c>
      <c r="Q73" s="1">
        <v>4</v>
      </c>
      <c r="R73" s="1" t="s">
        <v>201</v>
      </c>
      <c r="S73" s="1" t="s">
        <v>551</v>
      </c>
      <c r="T73" s="1" t="s">
        <v>552</v>
      </c>
      <c r="U73" s="1" t="b">
        <v>1</v>
      </c>
      <c r="V73" s="1" t="s">
        <v>186</v>
      </c>
      <c r="W73" s="1" t="s">
        <v>186</v>
      </c>
      <c r="X73" s="1" t="s">
        <v>186</v>
      </c>
      <c r="Y73" s="1" t="s">
        <v>196</v>
      </c>
      <c r="Z73" s="1">
        <v>171</v>
      </c>
      <c r="AA73" s="1">
        <v>46</v>
      </c>
      <c r="AB73" s="1">
        <v>125</v>
      </c>
      <c r="AC73" s="1" t="s">
        <v>186</v>
      </c>
      <c r="AD73" s="1" t="s">
        <v>186</v>
      </c>
      <c r="AE73" s="1" t="s">
        <v>186</v>
      </c>
      <c r="AF73" s="1" t="s">
        <v>186</v>
      </c>
      <c r="AG73" s="1" t="b">
        <v>1</v>
      </c>
      <c r="AH73" s="1" t="b">
        <v>1</v>
      </c>
      <c r="AI73" s="1" t="b">
        <v>1</v>
      </c>
      <c r="AJ73" s="1" t="b">
        <v>0</v>
      </c>
      <c r="AK73" s="1">
        <v>43</v>
      </c>
      <c r="AL73" s="1">
        <v>26.9</v>
      </c>
      <c r="AM73" s="1">
        <v>26.9</v>
      </c>
      <c r="AN73" s="1" t="s">
        <v>518</v>
      </c>
      <c r="AO73" s="2">
        <v>0</v>
      </c>
    </row>
    <row r="74" spans="1:41" x14ac:dyDescent="0.3">
      <c r="A74" s="1">
        <v>2</v>
      </c>
      <c r="B74" s="1">
        <v>125</v>
      </c>
      <c r="C74" s="1">
        <v>1</v>
      </c>
      <c r="D74" s="1">
        <v>1</v>
      </c>
      <c r="E74" s="1">
        <v>12.7</v>
      </c>
      <c r="F74" s="1">
        <v>1</v>
      </c>
      <c r="G74" s="1">
        <v>2.2999999999999998</v>
      </c>
      <c r="H74" s="1" t="s">
        <v>176</v>
      </c>
      <c r="I74" s="1" t="s">
        <v>553</v>
      </c>
      <c r="J74" s="1" t="s">
        <v>178</v>
      </c>
      <c r="K74" s="1" t="s">
        <v>219</v>
      </c>
      <c r="L74" s="1">
        <v>7577106</v>
      </c>
      <c r="M74" s="1" t="s">
        <v>271</v>
      </c>
      <c r="N74" s="1" t="s">
        <v>213</v>
      </c>
      <c r="O74" s="1" t="s">
        <v>98</v>
      </c>
      <c r="P74" s="1" t="s">
        <v>279</v>
      </c>
      <c r="Q74" s="1">
        <v>8</v>
      </c>
      <c r="R74" s="1" t="s">
        <v>222</v>
      </c>
      <c r="S74" s="1" t="s">
        <v>554</v>
      </c>
      <c r="T74" s="1" t="s">
        <v>555</v>
      </c>
      <c r="U74" s="1" t="b">
        <v>1</v>
      </c>
      <c r="V74" s="1" t="s">
        <v>556</v>
      </c>
      <c r="W74" s="1" t="s">
        <v>557</v>
      </c>
      <c r="X74" s="1" t="s">
        <v>186</v>
      </c>
      <c r="Y74" s="1" t="s">
        <v>558</v>
      </c>
      <c r="Z74" s="1">
        <v>2600</v>
      </c>
      <c r="AA74" s="1">
        <v>330</v>
      </c>
      <c r="AB74" s="1">
        <v>2270</v>
      </c>
      <c r="AC74" s="1" t="s">
        <v>186</v>
      </c>
      <c r="AD74" s="1" t="s">
        <v>186</v>
      </c>
      <c r="AE74" s="1" t="s">
        <v>186</v>
      </c>
      <c r="AF74" s="1" t="s">
        <v>186</v>
      </c>
      <c r="AG74" s="1" t="b">
        <v>1</v>
      </c>
      <c r="AH74" s="1" t="b">
        <v>1</v>
      </c>
      <c r="AI74" s="1" t="b">
        <v>1</v>
      </c>
      <c r="AJ74" s="1" t="b">
        <v>1</v>
      </c>
      <c r="AK74" s="1">
        <v>43</v>
      </c>
      <c r="AL74" s="1">
        <v>12.7</v>
      </c>
      <c r="AM74" s="1">
        <v>12.7</v>
      </c>
      <c r="AN74" s="1" t="s">
        <v>553</v>
      </c>
      <c r="AO74" s="2">
        <v>0</v>
      </c>
    </row>
    <row r="75" spans="1:41" x14ac:dyDescent="0.3">
      <c r="A75" s="1">
        <v>1</v>
      </c>
      <c r="B75" s="1">
        <v>1</v>
      </c>
      <c r="C75" s="1">
        <v>1</v>
      </c>
      <c r="D75" s="1">
        <v>1</v>
      </c>
      <c r="E75" s="1">
        <v>20.399999999999999</v>
      </c>
      <c r="F75" s="1">
        <v>1</v>
      </c>
      <c r="G75" s="1">
        <v>2.2999999999999998</v>
      </c>
      <c r="H75" s="1" t="s">
        <v>176</v>
      </c>
      <c r="I75" s="1" t="s">
        <v>553</v>
      </c>
      <c r="J75" s="1" t="s">
        <v>178</v>
      </c>
      <c r="K75" s="1" t="s">
        <v>204</v>
      </c>
      <c r="L75" s="1">
        <v>11348845</v>
      </c>
      <c r="M75" s="1" t="s">
        <v>559</v>
      </c>
      <c r="N75" s="1" t="s">
        <v>271</v>
      </c>
      <c r="O75" s="1" t="s">
        <v>331</v>
      </c>
      <c r="P75" s="1" t="s">
        <v>332</v>
      </c>
      <c r="Q75" s="1">
        <v>2</v>
      </c>
      <c r="R75" s="1" t="s">
        <v>201</v>
      </c>
      <c r="S75" s="1" t="s">
        <v>560</v>
      </c>
      <c r="T75" s="1" t="s">
        <v>561</v>
      </c>
      <c r="U75" s="1" t="b">
        <v>1</v>
      </c>
      <c r="V75" s="1" t="s">
        <v>306</v>
      </c>
      <c r="W75" s="1" t="s">
        <v>307</v>
      </c>
      <c r="X75" s="1" t="s">
        <v>186</v>
      </c>
      <c r="Y75" s="1" t="s">
        <v>196</v>
      </c>
      <c r="Z75" s="1">
        <v>1782</v>
      </c>
      <c r="AA75" s="1">
        <v>364</v>
      </c>
      <c r="AB75" s="1">
        <v>1416</v>
      </c>
      <c r="AC75" s="1" t="s">
        <v>186</v>
      </c>
      <c r="AD75" s="1" t="s">
        <v>186</v>
      </c>
      <c r="AE75" s="1" t="s">
        <v>186</v>
      </c>
      <c r="AF75" s="1" t="s">
        <v>186</v>
      </c>
      <c r="AG75" s="1" t="b">
        <v>1</v>
      </c>
      <c r="AH75" s="1" t="b">
        <v>1</v>
      </c>
      <c r="AI75" s="1" t="b">
        <v>1</v>
      </c>
      <c r="AJ75" s="1" t="b">
        <v>0</v>
      </c>
      <c r="AK75" s="1">
        <v>43</v>
      </c>
      <c r="AL75" s="1">
        <v>20.399999999999999</v>
      </c>
      <c r="AM75" s="1">
        <v>20.399999999999999</v>
      </c>
      <c r="AN75" s="1" t="s">
        <v>553</v>
      </c>
      <c r="AO75" s="2">
        <v>0</v>
      </c>
    </row>
    <row r="76" spans="1:41" x14ac:dyDescent="0.3">
      <c r="A76" s="1">
        <v>1</v>
      </c>
      <c r="B76" s="1">
        <v>1</v>
      </c>
      <c r="C76" s="1">
        <v>1</v>
      </c>
      <c r="D76" s="1">
        <v>0</v>
      </c>
      <c r="E76" s="1">
        <v>19.899999999999999</v>
      </c>
      <c r="F76" s="1">
        <v>1</v>
      </c>
      <c r="G76" s="1">
        <v>2.2999999999999998</v>
      </c>
      <c r="H76" s="1" t="s">
        <v>176</v>
      </c>
      <c r="I76" s="1" t="s">
        <v>562</v>
      </c>
      <c r="J76" s="1" t="s">
        <v>178</v>
      </c>
      <c r="K76" s="1" t="s">
        <v>229</v>
      </c>
      <c r="L76" s="1">
        <v>393205</v>
      </c>
      <c r="M76" s="1" t="s">
        <v>271</v>
      </c>
      <c r="N76" s="1" t="s">
        <v>213</v>
      </c>
      <c r="O76" s="1" t="s">
        <v>486</v>
      </c>
      <c r="P76" s="1" t="s">
        <v>487</v>
      </c>
      <c r="Q76" s="1">
        <v>2</v>
      </c>
      <c r="R76" s="1" t="s">
        <v>222</v>
      </c>
      <c r="S76" s="1" t="s">
        <v>563</v>
      </c>
      <c r="T76" s="1" t="s">
        <v>564</v>
      </c>
      <c r="U76" s="1" t="b">
        <v>1</v>
      </c>
      <c r="V76" s="1" t="s">
        <v>306</v>
      </c>
      <c r="W76" s="1" t="s">
        <v>307</v>
      </c>
      <c r="X76" s="1" t="s">
        <v>186</v>
      </c>
      <c r="Y76" s="1" t="s">
        <v>565</v>
      </c>
      <c r="Z76" s="1">
        <v>3590</v>
      </c>
      <c r="AA76" s="1">
        <v>715</v>
      </c>
      <c r="AB76" s="1">
        <v>2875</v>
      </c>
      <c r="AC76" s="1" t="s">
        <v>186</v>
      </c>
      <c r="AD76" s="1" t="s">
        <v>186</v>
      </c>
      <c r="AE76" s="1" t="s">
        <v>186</v>
      </c>
      <c r="AF76" s="1" t="s">
        <v>186</v>
      </c>
      <c r="AG76" s="1" t="b">
        <v>1</v>
      </c>
      <c r="AH76" s="1" t="b">
        <v>1</v>
      </c>
      <c r="AI76" s="1" t="b">
        <v>1</v>
      </c>
      <c r="AJ76" s="1" t="b">
        <v>1</v>
      </c>
      <c r="AK76" s="1">
        <v>43</v>
      </c>
      <c r="AL76" s="1">
        <v>19.899999999999999</v>
      </c>
      <c r="AM76" s="1">
        <v>19.899999999999999</v>
      </c>
      <c r="AN76" s="1" t="s">
        <v>566</v>
      </c>
      <c r="AO76" s="2">
        <v>0</v>
      </c>
    </row>
    <row r="77" spans="1:41" x14ac:dyDescent="0.3">
      <c r="A77" s="1">
        <v>4</v>
      </c>
      <c r="B77" s="1">
        <v>4</v>
      </c>
      <c r="C77" s="1">
        <v>1</v>
      </c>
      <c r="D77" s="1">
        <v>0</v>
      </c>
      <c r="E77" s="1">
        <v>27.1</v>
      </c>
      <c r="F77" s="1">
        <v>2</v>
      </c>
      <c r="G77" s="1">
        <v>4.5999999999999996</v>
      </c>
      <c r="H77" s="1" t="s">
        <v>176</v>
      </c>
      <c r="I77" s="1" t="s">
        <v>562</v>
      </c>
      <c r="J77" s="1" t="s">
        <v>178</v>
      </c>
      <c r="K77" s="1" t="s">
        <v>567</v>
      </c>
      <c r="L77" s="1">
        <v>128750677</v>
      </c>
      <c r="M77" s="1" t="s">
        <v>181</v>
      </c>
      <c r="N77" s="1" t="s">
        <v>180</v>
      </c>
      <c r="O77" s="1" t="s">
        <v>568</v>
      </c>
      <c r="P77" s="1" t="s">
        <v>569</v>
      </c>
      <c r="Q77" s="1">
        <v>2</v>
      </c>
      <c r="R77" s="1" t="s">
        <v>222</v>
      </c>
      <c r="S77" s="1" t="s">
        <v>570</v>
      </c>
      <c r="T77" s="1" t="s">
        <v>571</v>
      </c>
      <c r="U77" s="1" t="b">
        <v>1</v>
      </c>
      <c r="V77" s="1" t="s">
        <v>572</v>
      </c>
      <c r="W77" s="1" t="s">
        <v>573</v>
      </c>
      <c r="X77" s="1" t="s">
        <v>186</v>
      </c>
      <c r="Y77" s="1" t="s">
        <v>574</v>
      </c>
      <c r="Z77" s="1">
        <v>2941</v>
      </c>
      <c r="AA77" s="1">
        <v>797</v>
      </c>
      <c r="AB77" s="1">
        <v>2144</v>
      </c>
      <c r="AC77" s="1" t="s">
        <v>186</v>
      </c>
      <c r="AD77" s="1" t="s">
        <v>186</v>
      </c>
      <c r="AE77" s="1" t="s">
        <v>186</v>
      </c>
      <c r="AF77" s="1" t="s">
        <v>186</v>
      </c>
      <c r="AG77" s="1" t="b">
        <v>1</v>
      </c>
      <c r="AH77" s="1" t="b">
        <v>1</v>
      </c>
      <c r="AI77" s="1" t="b">
        <v>1</v>
      </c>
      <c r="AJ77" s="1" t="b">
        <v>1</v>
      </c>
      <c r="AK77" s="1">
        <v>43</v>
      </c>
      <c r="AL77" s="1">
        <v>33.700000000000003</v>
      </c>
      <c r="AM77" s="1" t="s">
        <v>575</v>
      </c>
      <c r="AN77" s="1" t="s">
        <v>576</v>
      </c>
      <c r="AO77" s="2">
        <v>0</v>
      </c>
    </row>
    <row r="78" spans="1:41" x14ac:dyDescent="0.3">
      <c r="A78" s="1">
        <v>1</v>
      </c>
      <c r="B78" s="1">
        <v>1</v>
      </c>
      <c r="C78" s="1">
        <v>1</v>
      </c>
      <c r="D78" s="1">
        <v>0</v>
      </c>
      <c r="E78" s="1">
        <v>29.5</v>
      </c>
      <c r="F78" s="1">
        <v>1</v>
      </c>
      <c r="G78" s="1">
        <v>2.2999999999999998</v>
      </c>
      <c r="H78" s="1" t="s">
        <v>176</v>
      </c>
      <c r="I78" s="1" t="s">
        <v>562</v>
      </c>
      <c r="J78" s="1" t="s">
        <v>178</v>
      </c>
      <c r="K78" s="1" t="s">
        <v>567</v>
      </c>
      <c r="L78" s="1">
        <v>128751242</v>
      </c>
      <c r="M78" s="1" t="s">
        <v>181</v>
      </c>
      <c r="N78" s="1" t="s">
        <v>180</v>
      </c>
      <c r="O78" s="1" t="s">
        <v>568</v>
      </c>
      <c r="P78" s="1" t="s">
        <v>569</v>
      </c>
      <c r="Q78" s="1">
        <v>2</v>
      </c>
      <c r="R78" s="1" t="s">
        <v>222</v>
      </c>
      <c r="S78" s="1" t="s">
        <v>577</v>
      </c>
      <c r="T78" s="1" t="s">
        <v>578</v>
      </c>
      <c r="U78" s="1" t="b">
        <v>1</v>
      </c>
      <c r="V78" s="1" t="s">
        <v>306</v>
      </c>
      <c r="W78" s="1" t="s">
        <v>307</v>
      </c>
      <c r="X78" s="1" t="s">
        <v>186</v>
      </c>
      <c r="Y78" s="1" t="s">
        <v>196</v>
      </c>
      <c r="Z78" s="1">
        <v>2311</v>
      </c>
      <c r="AA78" s="1">
        <v>682</v>
      </c>
      <c r="AB78" s="1">
        <v>1629</v>
      </c>
      <c r="AC78" s="1" t="s">
        <v>186</v>
      </c>
      <c r="AD78" s="1" t="s">
        <v>186</v>
      </c>
      <c r="AE78" s="1" t="s">
        <v>186</v>
      </c>
      <c r="AF78" s="1" t="s">
        <v>186</v>
      </c>
      <c r="AG78" s="1" t="b">
        <v>1</v>
      </c>
      <c r="AH78" s="1" t="b">
        <v>1</v>
      </c>
      <c r="AI78" s="1" t="b">
        <v>1</v>
      </c>
      <c r="AJ78" s="1" t="b">
        <v>1</v>
      </c>
      <c r="AK78" s="1">
        <v>43</v>
      </c>
      <c r="AL78" s="1">
        <v>29.5</v>
      </c>
      <c r="AM78" s="1">
        <v>29.5</v>
      </c>
      <c r="AN78" s="1" t="s">
        <v>566</v>
      </c>
      <c r="AO78" s="2">
        <v>0</v>
      </c>
    </row>
    <row r="79" spans="1:41" x14ac:dyDescent="0.3">
      <c r="A79" s="1">
        <v>0</v>
      </c>
      <c r="B79" s="1">
        <v>3</v>
      </c>
      <c r="C79" s="1">
        <v>1</v>
      </c>
      <c r="D79" s="1">
        <v>1</v>
      </c>
      <c r="E79" s="1">
        <v>23.6</v>
      </c>
      <c r="F79" s="1">
        <v>1</v>
      </c>
      <c r="G79" s="1">
        <v>2.2999999999999998</v>
      </c>
      <c r="H79" s="1" t="s">
        <v>176</v>
      </c>
      <c r="I79" s="1" t="s">
        <v>562</v>
      </c>
      <c r="J79" s="1" t="s">
        <v>178</v>
      </c>
      <c r="K79" s="1" t="s">
        <v>211</v>
      </c>
      <c r="L79" s="1">
        <v>118373178</v>
      </c>
      <c r="M79" s="1" t="s">
        <v>181</v>
      </c>
      <c r="N79" s="1" t="s">
        <v>180</v>
      </c>
      <c r="O79" s="1" t="s">
        <v>214</v>
      </c>
      <c r="P79" s="1" t="s">
        <v>215</v>
      </c>
      <c r="Q79" s="1">
        <v>27</v>
      </c>
      <c r="R79" s="1" t="s">
        <v>193</v>
      </c>
      <c r="S79" s="1" t="s">
        <v>579</v>
      </c>
      <c r="T79" s="1" t="s">
        <v>580</v>
      </c>
      <c r="U79" s="1" t="b">
        <v>1</v>
      </c>
      <c r="V79" s="1" t="s">
        <v>581</v>
      </c>
      <c r="W79" s="1" t="s">
        <v>582</v>
      </c>
      <c r="X79" s="1" t="s">
        <v>186</v>
      </c>
      <c r="Y79" s="1" t="s">
        <v>196</v>
      </c>
      <c r="Z79" s="1">
        <v>3338</v>
      </c>
      <c r="AA79" s="1">
        <v>789</v>
      </c>
      <c r="AB79" s="1">
        <v>2549</v>
      </c>
      <c r="AC79" s="1" t="s">
        <v>186</v>
      </c>
      <c r="AD79" s="1" t="s">
        <v>186</v>
      </c>
      <c r="AE79" s="1" t="s">
        <v>186</v>
      </c>
      <c r="AF79" s="1" t="s">
        <v>186</v>
      </c>
      <c r="AG79" s="1" t="b">
        <v>1</v>
      </c>
      <c r="AH79" s="1" t="b">
        <v>1</v>
      </c>
      <c r="AI79" s="1" t="b">
        <v>1</v>
      </c>
      <c r="AJ79" s="1" t="b">
        <v>1</v>
      </c>
      <c r="AK79" s="1">
        <v>43</v>
      </c>
      <c r="AL79" s="1">
        <v>23.6</v>
      </c>
      <c r="AM79" s="1">
        <v>23.6</v>
      </c>
      <c r="AN79" s="1" t="s">
        <v>566</v>
      </c>
      <c r="AO79" s="2">
        <v>0</v>
      </c>
    </row>
    <row r="80" spans="1:41" x14ac:dyDescent="0.3">
      <c r="A80" s="1">
        <v>10</v>
      </c>
      <c r="B80" s="1">
        <v>10</v>
      </c>
      <c r="C80" s="1">
        <v>1</v>
      </c>
      <c r="D80" s="1">
        <v>1</v>
      </c>
      <c r="E80" s="1">
        <v>23.7</v>
      </c>
      <c r="F80" s="1">
        <v>2</v>
      </c>
      <c r="G80" s="1">
        <v>4.5999999999999996</v>
      </c>
      <c r="H80" s="1" t="s">
        <v>176</v>
      </c>
      <c r="I80" s="1" t="s">
        <v>562</v>
      </c>
      <c r="J80" s="1" t="s">
        <v>178</v>
      </c>
      <c r="K80" s="1" t="s">
        <v>369</v>
      </c>
      <c r="L80" s="1">
        <v>60985514</v>
      </c>
      <c r="M80" s="1" t="s">
        <v>181</v>
      </c>
      <c r="N80" s="1" t="s">
        <v>180</v>
      </c>
      <c r="O80" s="1" t="s">
        <v>370</v>
      </c>
      <c r="P80" s="1" t="s">
        <v>371</v>
      </c>
      <c r="Q80" s="1">
        <v>2</v>
      </c>
      <c r="R80" s="1" t="s">
        <v>222</v>
      </c>
      <c r="S80" s="1" t="s">
        <v>372</v>
      </c>
      <c r="T80" s="1" t="s">
        <v>373</v>
      </c>
      <c r="U80" s="1" t="b">
        <v>1</v>
      </c>
      <c r="V80" s="1" t="s">
        <v>374</v>
      </c>
      <c r="W80" s="1" t="s">
        <v>375</v>
      </c>
      <c r="X80" s="1" t="s">
        <v>186</v>
      </c>
      <c r="Y80" s="1" t="s">
        <v>196</v>
      </c>
      <c r="Z80" s="1">
        <v>3488</v>
      </c>
      <c r="AA80" s="1">
        <v>827</v>
      </c>
      <c r="AB80" s="1">
        <v>2661</v>
      </c>
      <c r="AC80" s="1" t="s">
        <v>186</v>
      </c>
      <c r="AD80" s="1" t="s">
        <v>186</v>
      </c>
      <c r="AE80" s="1" t="s">
        <v>186</v>
      </c>
      <c r="AF80" s="1" t="s">
        <v>186</v>
      </c>
      <c r="AG80" s="1" t="b">
        <v>1</v>
      </c>
      <c r="AH80" s="1" t="b">
        <v>1</v>
      </c>
      <c r="AI80" s="1" t="b">
        <v>1</v>
      </c>
      <c r="AJ80" s="1" t="b">
        <v>1</v>
      </c>
      <c r="AK80" s="1">
        <v>43</v>
      </c>
      <c r="AL80" s="1">
        <v>16.600000000000001</v>
      </c>
      <c r="AM80" s="1" t="s">
        <v>376</v>
      </c>
      <c r="AN80" s="1" t="s">
        <v>368</v>
      </c>
      <c r="AO80" s="2">
        <v>0</v>
      </c>
    </row>
    <row r="81" spans="1:41" x14ac:dyDescent="0.3">
      <c r="A81" s="1">
        <v>144</v>
      </c>
      <c r="B81" s="1">
        <v>160</v>
      </c>
      <c r="C81" s="1">
        <v>1</v>
      </c>
      <c r="D81" s="1">
        <v>1</v>
      </c>
      <c r="E81" s="1">
        <v>21.1</v>
      </c>
      <c r="F81" s="1">
        <v>8</v>
      </c>
      <c r="G81" s="1">
        <v>18.600000000000001</v>
      </c>
      <c r="H81" s="1" t="s">
        <v>176</v>
      </c>
      <c r="I81" s="1" t="s">
        <v>562</v>
      </c>
      <c r="J81" s="1" t="s">
        <v>178</v>
      </c>
      <c r="K81" s="1" t="s">
        <v>583</v>
      </c>
      <c r="L81" s="1">
        <v>31022441</v>
      </c>
      <c r="M81" s="1" t="s">
        <v>213</v>
      </c>
      <c r="N81" s="1" t="s">
        <v>212</v>
      </c>
      <c r="O81" s="1" t="s">
        <v>584</v>
      </c>
      <c r="P81" s="1" t="s">
        <v>585</v>
      </c>
      <c r="Q81" s="1">
        <v>12</v>
      </c>
      <c r="R81" s="1" t="s">
        <v>201</v>
      </c>
      <c r="S81" s="1" t="s">
        <v>586</v>
      </c>
      <c r="T81" s="1" t="s">
        <v>587</v>
      </c>
      <c r="U81" s="1" t="b">
        <v>1</v>
      </c>
      <c r="V81" s="1" t="s">
        <v>588</v>
      </c>
      <c r="W81" s="1" t="s">
        <v>589</v>
      </c>
      <c r="X81" s="1" t="s">
        <v>186</v>
      </c>
      <c r="Y81" s="1" t="s">
        <v>590</v>
      </c>
      <c r="Z81" s="1">
        <v>3331</v>
      </c>
      <c r="AA81" s="1">
        <v>704</v>
      </c>
      <c r="AB81" s="1">
        <v>2385</v>
      </c>
      <c r="AC81" s="1" t="s">
        <v>186</v>
      </c>
      <c r="AD81" s="1" t="s">
        <v>186</v>
      </c>
      <c r="AE81" s="1" t="s">
        <v>186</v>
      </c>
      <c r="AF81" s="1" t="s">
        <v>186</v>
      </c>
      <c r="AG81" s="1" t="b">
        <v>1</v>
      </c>
      <c r="AH81" s="1" t="b">
        <v>1</v>
      </c>
      <c r="AI81" s="1" t="b">
        <v>1</v>
      </c>
      <c r="AJ81" s="1" t="b">
        <v>0</v>
      </c>
      <c r="AK81" s="1">
        <v>43</v>
      </c>
      <c r="AL81" s="1">
        <v>1.6</v>
      </c>
      <c r="AM81" s="1" t="s">
        <v>591</v>
      </c>
      <c r="AN81" s="1" t="s">
        <v>592</v>
      </c>
      <c r="AO81" s="2">
        <v>0.191</v>
      </c>
    </row>
    <row r="82" spans="1:41" x14ac:dyDescent="0.3">
      <c r="A82" s="1">
        <v>0</v>
      </c>
      <c r="B82" s="1">
        <v>0</v>
      </c>
      <c r="C82" s="1">
        <v>1</v>
      </c>
      <c r="D82" s="1">
        <v>1</v>
      </c>
      <c r="E82" s="1">
        <v>13.5</v>
      </c>
      <c r="F82" s="1">
        <v>1</v>
      </c>
      <c r="G82" s="1">
        <v>2.2999999999999998</v>
      </c>
      <c r="H82" s="1" t="s">
        <v>176</v>
      </c>
      <c r="I82" s="1" t="s">
        <v>593</v>
      </c>
      <c r="J82" s="1" t="s">
        <v>178</v>
      </c>
      <c r="K82" s="1" t="s">
        <v>594</v>
      </c>
      <c r="L82" s="1">
        <v>8331582</v>
      </c>
      <c r="M82" s="1" t="s">
        <v>181</v>
      </c>
      <c r="N82" s="1" t="s">
        <v>595</v>
      </c>
      <c r="O82" s="1" t="s">
        <v>596</v>
      </c>
      <c r="P82" s="1" t="s">
        <v>597</v>
      </c>
      <c r="Q82" s="1">
        <v>44</v>
      </c>
      <c r="R82" s="1" t="s">
        <v>193</v>
      </c>
      <c r="S82" s="1" t="s">
        <v>598</v>
      </c>
      <c r="T82" s="1" t="s">
        <v>599</v>
      </c>
      <c r="U82" s="1" t="b">
        <v>1</v>
      </c>
      <c r="V82" s="1" t="s">
        <v>186</v>
      </c>
      <c r="W82" s="1" t="s">
        <v>186</v>
      </c>
      <c r="X82" s="1" t="s">
        <v>186</v>
      </c>
      <c r="Y82" s="1" t="s">
        <v>196</v>
      </c>
      <c r="Z82" s="1">
        <v>1029</v>
      </c>
      <c r="AA82" s="1">
        <v>139</v>
      </c>
      <c r="AB82" s="1">
        <v>890</v>
      </c>
      <c r="AC82" s="1" t="s">
        <v>186</v>
      </c>
      <c r="AD82" s="1" t="s">
        <v>186</v>
      </c>
      <c r="AE82" s="1" t="s">
        <v>186</v>
      </c>
      <c r="AF82" s="1" t="s">
        <v>186</v>
      </c>
      <c r="AG82" s="1" t="b">
        <v>1</v>
      </c>
      <c r="AH82" s="1" t="b">
        <v>1</v>
      </c>
      <c r="AI82" s="1" t="b">
        <v>1</v>
      </c>
      <c r="AJ82" s="1" t="b">
        <v>0</v>
      </c>
      <c r="AK82" s="1">
        <v>43</v>
      </c>
      <c r="AL82" s="1">
        <v>13.5</v>
      </c>
      <c r="AM82" s="1">
        <v>13.5</v>
      </c>
      <c r="AN82" s="1" t="s">
        <v>600</v>
      </c>
      <c r="AO82" s="2">
        <v>0</v>
      </c>
    </row>
    <row r="83" spans="1:41" x14ac:dyDescent="0.4">
      <c r="A83" s="3">
        <v>1759</v>
      </c>
      <c r="B83" s="3">
        <v>1762</v>
      </c>
      <c r="C83" s="3">
        <v>1</v>
      </c>
      <c r="D83" s="3">
        <v>1</v>
      </c>
      <c r="E83" s="3">
        <v>38.200000000000003</v>
      </c>
      <c r="F83" s="3">
        <v>7</v>
      </c>
      <c r="G83" s="3">
        <v>16.3</v>
      </c>
      <c r="H83" s="3" t="s">
        <v>176</v>
      </c>
      <c r="I83" s="3" t="s">
        <v>218</v>
      </c>
      <c r="J83" s="3" t="s">
        <v>178</v>
      </c>
      <c r="K83" s="3" t="s">
        <v>442</v>
      </c>
      <c r="L83" s="3">
        <v>38182641</v>
      </c>
      <c r="M83" s="3" t="s">
        <v>180</v>
      </c>
      <c r="N83" s="3" t="s">
        <v>181</v>
      </c>
      <c r="O83" s="3" t="s">
        <v>601</v>
      </c>
      <c r="P83" s="3" t="s">
        <v>602</v>
      </c>
      <c r="Q83" s="3">
        <v>5</v>
      </c>
      <c r="R83" s="3" t="s">
        <v>222</v>
      </c>
      <c r="S83" s="3" t="s">
        <v>603</v>
      </c>
      <c r="T83" s="3" t="s">
        <v>604</v>
      </c>
      <c r="U83" s="3" t="b">
        <v>1</v>
      </c>
      <c r="V83" s="3" t="s">
        <v>605</v>
      </c>
      <c r="W83" s="3" t="s">
        <v>606</v>
      </c>
      <c r="X83" s="3" t="s">
        <v>607</v>
      </c>
      <c r="Y83" s="3">
        <v>2192837</v>
      </c>
      <c r="Z83" s="3">
        <v>1355</v>
      </c>
      <c r="AA83" s="4">
        <f>Z83*E83/100</f>
        <v>517.61000000000013</v>
      </c>
      <c r="AB83" s="4">
        <f>Z83-AA83</f>
        <v>837.38999999999987</v>
      </c>
      <c r="AC83" s="3" t="s">
        <v>186</v>
      </c>
      <c r="AD83" s="3" t="s">
        <v>186</v>
      </c>
      <c r="AE83" s="3" t="b">
        <v>1</v>
      </c>
      <c r="AF83" s="3" t="b">
        <v>1</v>
      </c>
      <c r="AG83" s="3" t="b">
        <v>1</v>
      </c>
      <c r="AH83" s="3">
        <v>0</v>
      </c>
      <c r="AI83" s="3">
        <v>0</v>
      </c>
      <c r="AJ83" s="3">
        <v>0</v>
      </c>
      <c r="AK83" s="3">
        <v>43</v>
      </c>
      <c r="AL83" s="3">
        <v>38.200000000000003</v>
      </c>
      <c r="AM83" s="3" t="s">
        <v>608</v>
      </c>
      <c r="AN83" s="3" t="s">
        <v>609</v>
      </c>
      <c r="AO83" s="3">
        <v>7.6180000000000003</v>
      </c>
    </row>
    <row r="84" spans="1:41" x14ac:dyDescent="0.3">
      <c r="A84" s="1">
        <v>1759</v>
      </c>
      <c r="B84" s="3">
        <v>1762</v>
      </c>
      <c r="C84" s="1">
        <v>1</v>
      </c>
      <c r="D84" s="1">
        <v>1</v>
      </c>
      <c r="E84" s="1">
        <v>32.6</v>
      </c>
      <c r="F84" s="1">
        <v>7</v>
      </c>
      <c r="G84" s="1">
        <v>16.3</v>
      </c>
      <c r="H84" s="1" t="s">
        <v>176</v>
      </c>
      <c r="I84" s="1" t="s">
        <v>241</v>
      </c>
      <c r="J84" s="1" t="s">
        <v>178</v>
      </c>
      <c r="K84" s="1" t="s">
        <v>442</v>
      </c>
      <c r="L84" s="1">
        <v>38182641</v>
      </c>
      <c r="M84" s="1" t="s">
        <v>180</v>
      </c>
      <c r="N84" s="1" t="s">
        <v>181</v>
      </c>
      <c r="O84" s="1" t="s">
        <v>601</v>
      </c>
      <c r="P84" s="1" t="s">
        <v>602</v>
      </c>
      <c r="Q84" s="1">
        <v>5</v>
      </c>
      <c r="R84" s="1" t="s">
        <v>222</v>
      </c>
      <c r="S84" s="1" t="s">
        <v>603</v>
      </c>
      <c r="T84" s="1" t="s">
        <v>604</v>
      </c>
      <c r="U84" s="3" t="b">
        <v>1</v>
      </c>
      <c r="V84" s="3" t="s">
        <v>605</v>
      </c>
      <c r="W84" s="3" t="s">
        <v>606</v>
      </c>
      <c r="X84" s="1" t="s">
        <v>607</v>
      </c>
      <c r="Y84" s="1">
        <v>1798586</v>
      </c>
      <c r="Z84" s="1">
        <v>1212</v>
      </c>
      <c r="AA84" s="4">
        <f t="shared" ref="AA84:AA89" si="0">Z84*E84/100</f>
        <v>395.11200000000002</v>
      </c>
      <c r="AB84" s="4">
        <f t="shared" ref="AB84:AB89" si="1">Z84-AA84</f>
        <v>816.88799999999992</v>
      </c>
      <c r="AC84" s="1" t="s">
        <v>186</v>
      </c>
      <c r="AD84" s="1" t="s">
        <v>186</v>
      </c>
      <c r="AE84" s="1" t="b">
        <v>1</v>
      </c>
      <c r="AF84" s="1" t="b">
        <v>1</v>
      </c>
      <c r="AG84" s="1" t="b">
        <v>1</v>
      </c>
      <c r="AH84" s="1">
        <v>0</v>
      </c>
      <c r="AI84" s="1">
        <v>0</v>
      </c>
      <c r="AJ84" s="1">
        <v>0</v>
      </c>
      <c r="AK84" s="1">
        <v>43</v>
      </c>
      <c r="AL84" s="1">
        <v>38.200000000000003</v>
      </c>
      <c r="AM84" s="1" t="s">
        <v>608</v>
      </c>
      <c r="AN84" s="1" t="s">
        <v>609</v>
      </c>
      <c r="AO84" s="1">
        <v>7.6180000000000003</v>
      </c>
    </row>
    <row r="85" spans="1:41" x14ac:dyDescent="0.3">
      <c r="A85" s="1">
        <v>1759</v>
      </c>
      <c r="B85" s="3">
        <v>1762</v>
      </c>
      <c r="C85" s="1">
        <v>1</v>
      </c>
      <c r="D85" s="1">
        <v>1</v>
      </c>
      <c r="E85" s="1">
        <v>13.9</v>
      </c>
      <c r="F85" s="1">
        <v>7</v>
      </c>
      <c r="G85" s="1">
        <v>16.3</v>
      </c>
      <c r="H85" s="1" t="s">
        <v>176</v>
      </c>
      <c r="I85" s="1" t="s">
        <v>264</v>
      </c>
      <c r="J85" s="1" t="s">
        <v>178</v>
      </c>
      <c r="K85" s="1" t="s">
        <v>442</v>
      </c>
      <c r="L85" s="1">
        <v>38182641</v>
      </c>
      <c r="M85" s="1" t="s">
        <v>180</v>
      </c>
      <c r="N85" s="1" t="s">
        <v>181</v>
      </c>
      <c r="O85" s="1" t="s">
        <v>601</v>
      </c>
      <c r="P85" s="1" t="s">
        <v>602</v>
      </c>
      <c r="Q85" s="1">
        <v>5</v>
      </c>
      <c r="R85" s="1" t="s">
        <v>222</v>
      </c>
      <c r="S85" s="1" t="s">
        <v>603</v>
      </c>
      <c r="T85" s="1" t="s">
        <v>604</v>
      </c>
      <c r="U85" s="3" t="b">
        <v>1</v>
      </c>
      <c r="V85" s="3" t="s">
        <v>605</v>
      </c>
      <c r="W85" s="3" t="s">
        <v>606</v>
      </c>
      <c r="X85" s="1" t="s">
        <v>607</v>
      </c>
      <c r="Y85" s="1">
        <v>45964</v>
      </c>
      <c r="Z85" s="1">
        <v>395</v>
      </c>
      <c r="AA85" s="4">
        <f t="shared" si="0"/>
        <v>54.905000000000001</v>
      </c>
      <c r="AB85" s="4">
        <f t="shared" si="1"/>
        <v>340.09500000000003</v>
      </c>
      <c r="AC85" s="1" t="s">
        <v>186</v>
      </c>
      <c r="AD85" s="1" t="s">
        <v>186</v>
      </c>
      <c r="AE85" s="1" t="b">
        <v>1</v>
      </c>
      <c r="AF85" s="1" t="b">
        <v>1</v>
      </c>
      <c r="AG85" s="1" t="b">
        <v>1</v>
      </c>
      <c r="AH85" s="1">
        <v>0</v>
      </c>
      <c r="AI85" s="1">
        <v>0</v>
      </c>
      <c r="AJ85" s="1">
        <v>0</v>
      </c>
      <c r="AK85" s="1">
        <v>43</v>
      </c>
      <c r="AL85" s="1">
        <v>38.200000000000003</v>
      </c>
      <c r="AM85" s="1" t="s">
        <v>608</v>
      </c>
      <c r="AN85" s="1" t="s">
        <v>609</v>
      </c>
      <c r="AO85" s="1">
        <v>7.6180000000000003</v>
      </c>
    </row>
    <row r="86" spans="1:41" x14ac:dyDescent="0.3">
      <c r="A86" s="1">
        <v>1759</v>
      </c>
      <c r="B86" s="3">
        <v>1762</v>
      </c>
      <c r="C86" s="1">
        <v>1</v>
      </c>
      <c r="D86" s="1">
        <v>1</v>
      </c>
      <c r="E86" s="1">
        <v>73.599999999999994</v>
      </c>
      <c r="F86" s="1">
        <v>7</v>
      </c>
      <c r="G86" s="1">
        <v>16.3</v>
      </c>
      <c r="H86" s="1" t="s">
        <v>176</v>
      </c>
      <c r="I86" s="1" t="s">
        <v>610</v>
      </c>
      <c r="J86" s="1" t="s">
        <v>178</v>
      </c>
      <c r="K86" s="1" t="s">
        <v>442</v>
      </c>
      <c r="L86" s="1">
        <v>38182641</v>
      </c>
      <c r="M86" s="1" t="s">
        <v>180</v>
      </c>
      <c r="N86" s="1" t="s">
        <v>181</v>
      </c>
      <c r="O86" s="1" t="s">
        <v>601</v>
      </c>
      <c r="P86" s="1" t="s">
        <v>602</v>
      </c>
      <c r="Q86" s="1">
        <v>5</v>
      </c>
      <c r="R86" s="1" t="s">
        <v>222</v>
      </c>
      <c r="S86" s="1" t="s">
        <v>603</v>
      </c>
      <c r="T86" s="1" t="s">
        <v>604</v>
      </c>
      <c r="U86" s="3" t="b">
        <v>1</v>
      </c>
      <c r="V86" s="3" t="s">
        <v>605</v>
      </c>
      <c r="W86" s="3" t="s">
        <v>606</v>
      </c>
      <c r="X86" s="1" t="s">
        <v>607</v>
      </c>
      <c r="Y86" s="1">
        <v>31472315</v>
      </c>
      <c r="Z86" s="1">
        <v>832</v>
      </c>
      <c r="AA86" s="4">
        <f t="shared" si="0"/>
        <v>612.35199999999998</v>
      </c>
      <c r="AB86" s="4">
        <f t="shared" si="1"/>
        <v>219.64800000000002</v>
      </c>
      <c r="AC86" s="1" t="s">
        <v>186</v>
      </c>
      <c r="AD86" s="1" t="s">
        <v>186</v>
      </c>
      <c r="AE86" s="1" t="b">
        <v>1</v>
      </c>
      <c r="AF86" s="1" t="b">
        <v>1</v>
      </c>
      <c r="AG86" s="1" t="b">
        <v>1</v>
      </c>
      <c r="AH86" s="1">
        <v>0</v>
      </c>
      <c r="AI86" s="1">
        <v>0</v>
      </c>
      <c r="AJ86" s="1">
        <v>0</v>
      </c>
      <c r="AK86" s="1">
        <v>43</v>
      </c>
      <c r="AL86" s="1">
        <v>38.200000000000003</v>
      </c>
      <c r="AM86" s="1" t="s">
        <v>608</v>
      </c>
      <c r="AN86" s="1" t="s">
        <v>609</v>
      </c>
      <c r="AO86" s="1">
        <v>7.6180000000000003</v>
      </c>
    </row>
    <row r="87" spans="1:41" x14ac:dyDescent="0.3">
      <c r="A87" s="1">
        <v>1759</v>
      </c>
      <c r="B87" s="3">
        <v>1762</v>
      </c>
      <c r="C87" s="1">
        <v>1</v>
      </c>
      <c r="D87" s="1">
        <v>1</v>
      </c>
      <c r="E87" s="1">
        <v>35</v>
      </c>
      <c r="F87" s="1">
        <v>7</v>
      </c>
      <c r="G87" s="1">
        <v>16.3</v>
      </c>
      <c r="H87" s="1" t="s">
        <v>176</v>
      </c>
      <c r="I87" s="1" t="s">
        <v>431</v>
      </c>
      <c r="J87" s="1" t="s">
        <v>178</v>
      </c>
      <c r="K87" s="1" t="s">
        <v>442</v>
      </c>
      <c r="L87" s="1">
        <v>38182641</v>
      </c>
      <c r="M87" s="1" t="s">
        <v>180</v>
      </c>
      <c r="N87" s="1" t="s">
        <v>181</v>
      </c>
      <c r="O87" s="1" t="s">
        <v>601</v>
      </c>
      <c r="P87" s="1" t="s">
        <v>602</v>
      </c>
      <c r="Q87" s="1">
        <v>5</v>
      </c>
      <c r="R87" s="1" t="s">
        <v>222</v>
      </c>
      <c r="S87" s="1" t="s">
        <v>603</v>
      </c>
      <c r="T87" s="1" t="s">
        <v>604</v>
      </c>
      <c r="U87" s="3" t="b">
        <v>1</v>
      </c>
      <c r="V87" s="3" t="s">
        <v>605</v>
      </c>
      <c r="W87" s="3" t="s">
        <v>606</v>
      </c>
      <c r="X87" s="1" t="s">
        <v>607</v>
      </c>
      <c r="Y87" s="1">
        <v>738258</v>
      </c>
      <c r="Z87" s="1">
        <v>480</v>
      </c>
      <c r="AA87" s="4">
        <f t="shared" si="0"/>
        <v>168</v>
      </c>
      <c r="AB87" s="4">
        <f t="shared" si="1"/>
        <v>312</v>
      </c>
      <c r="AC87" s="1" t="s">
        <v>186</v>
      </c>
      <c r="AD87" s="1" t="s">
        <v>186</v>
      </c>
      <c r="AE87" s="1" t="b">
        <v>1</v>
      </c>
      <c r="AF87" s="1" t="b">
        <v>1</v>
      </c>
      <c r="AG87" s="1" t="b">
        <v>1</v>
      </c>
      <c r="AH87" s="1">
        <v>0</v>
      </c>
      <c r="AI87" s="1">
        <v>0</v>
      </c>
      <c r="AJ87" s="1">
        <v>0</v>
      </c>
      <c r="AK87" s="1">
        <v>43</v>
      </c>
      <c r="AL87" s="1">
        <v>38.200000000000003</v>
      </c>
      <c r="AM87" s="1" t="s">
        <v>608</v>
      </c>
      <c r="AN87" s="1" t="s">
        <v>609</v>
      </c>
      <c r="AO87" s="1">
        <v>7.6180000000000003</v>
      </c>
    </row>
    <row r="88" spans="1:41" x14ac:dyDescent="0.3">
      <c r="A88" s="1">
        <v>1759</v>
      </c>
      <c r="B88" s="3">
        <v>1762</v>
      </c>
      <c r="C88" s="1">
        <v>1</v>
      </c>
      <c r="D88" s="1">
        <v>1</v>
      </c>
      <c r="E88" s="1">
        <v>49.5</v>
      </c>
      <c r="F88" s="1">
        <v>7</v>
      </c>
      <c r="G88" s="1">
        <v>16.3</v>
      </c>
      <c r="H88" s="1" t="s">
        <v>176</v>
      </c>
      <c r="I88" s="1" t="s">
        <v>441</v>
      </c>
      <c r="J88" s="1" t="s">
        <v>178</v>
      </c>
      <c r="K88" s="1" t="s">
        <v>442</v>
      </c>
      <c r="L88" s="1">
        <v>38182641</v>
      </c>
      <c r="M88" s="1" t="s">
        <v>180</v>
      </c>
      <c r="N88" s="1" t="s">
        <v>181</v>
      </c>
      <c r="O88" s="1" t="s">
        <v>601</v>
      </c>
      <c r="P88" s="1" t="s">
        <v>602</v>
      </c>
      <c r="Q88" s="1">
        <v>5</v>
      </c>
      <c r="R88" s="1" t="s">
        <v>222</v>
      </c>
      <c r="S88" s="1" t="s">
        <v>603</v>
      </c>
      <c r="T88" s="1" t="s">
        <v>604</v>
      </c>
      <c r="U88" s="3" t="b">
        <v>1</v>
      </c>
      <c r="V88" s="3" t="s">
        <v>605</v>
      </c>
      <c r="W88" s="3" t="s">
        <v>606</v>
      </c>
      <c r="X88" s="1" t="s">
        <v>607</v>
      </c>
      <c r="Y88" s="1">
        <v>31661566</v>
      </c>
      <c r="Z88" s="1">
        <v>1600</v>
      </c>
      <c r="AA88" s="4">
        <f t="shared" si="0"/>
        <v>792</v>
      </c>
      <c r="AB88" s="4">
        <f t="shared" si="1"/>
        <v>808</v>
      </c>
      <c r="AC88" s="1" t="s">
        <v>186</v>
      </c>
      <c r="AD88" s="1" t="s">
        <v>186</v>
      </c>
      <c r="AE88" s="1" t="b">
        <v>1</v>
      </c>
      <c r="AF88" s="1" t="b">
        <v>1</v>
      </c>
      <c r="AG88" s="1" t="b">
        <v>1</v>
      </c>
      <c r="AH88" s="1">
        <v>0</v>
      </c>
      <c r="AI88" s="1">
        <v>0</v>
      </c>
      <c r="AJ88" s="1">
        <v>0</v>
      </c>
      <c r="AK88" s="1">
        <v>43</v>
      </c>
      <c r="AL88" s="1">
        <v>38.200000000000003</v>
      </c>
      <c r="AM88" s="1" t="s">
        <v>608</v>
      </c>
      <c r="AN88" s="1" t="s">
        <v>609</v>
      </c>
      <c r="AO88" s="1">
        <v>7.6180000000000003</v>
      </c>
    </row>
    <row r="89" spans="1:41" x14ac:dyDescent="0.3">
      <c r="A89" s="1">
        <v>1759</v>
      </c>
      <c r="B89" s="3">
        <v>1762</v>
      </c>
      <c r="C89" s="1">
        <v>1</v>
      </c>
      <c r="D89" s="1">
        <v>1</v>
      </c>
      <c r="E89" s="1">
        <v>55.2</v>
      </c>
      <c r="F89" s="1">
        <v>7</v>
      </c>
      <c r="G89" s="1">
        <v>16.3</v>
      </c>
      <c r="H89" s="1" t="s">
        <v>176</v>
      </c>
      <c r="I89" s="1" t="s">
        <v>593</v>
      </c>
      <c r="J89" s="1" t="s">
        <v>178</v>
      </c>
      <c r="K89" s="1" t="s">
        <v>442</v>
      </c>
      <c r="L89" s="1">
        <v>38182641</v>
      </c>
      <c r="M89" s="1" t="s">
        <v>180</v>
      </c>
      <c r="N89" s="1" t="s">
        <v>181</v>
      </c>
      <c r="O89" s="1" t="s">
        <v>601</v>
      </c>
      <c r="P89" s="1" t="s">
        <v>602</v>
      </c>
      <c r="Q89" s="1">
        <v>5</v>
      </c>
      <c r="R89" s="1" t="s">
        <v>222</v>
      </c>
      <c r="S89" s="1" t="s">
        <v>603</v>
      </c>
      <c r="T89" s="1" t="s">
        <v>604</v>
      </c>
      <c r="U89" s="3" t="b">
        <v>1</v>
      </c>
      <c r="V89" s="3" t="s">
        <v>605</v>
      </c>
      <c r="W89" s="3" t="s">
        <v>606</v>
      </c>
      <c r="X89" s="1" t="s">
        <v>607</v>
      </c>
      <c r="Y89" s="1">
        <v>756417</v>
      </c>
      <c r="Z89" s="1">
        <v>339</v>
      </c>
      <c r="AA89" s="4">
        <f t="shared" si="0"/>
        <v>187.12799999999999</v>
      </c>
      <c r="AB89" s="4">
        <f t="shared" si="1"/>
        <v>151.87200000000001</v>
      </c>
      <c r="AC89" s="1" t="s">
        <v>186</v>
      </c>
      <c r="AD89" s="1" t="s">
        <v>186</v>
      </c>
      <c r="AE89" s="1" t="b">
        <v>1</v>
      </c>
      <c r="AF89" s="1" t="b">
        <v>1</v>
      </c>
      <c r="AG89" s="1" t="b">
        <v>1</v>
      </c>
      <c r="AH89" s="1">
        <v>0</v>
      </c>
      <c r="AI89" s="1">
        <v>0</v>
      </c>
      <c r="AJ89" s="1">
        <v>0</v>
      </c>
      <c r="AK89" s="1">
        <v>43</v>
      </c>
      <c r="AL89" s="1">
        <v>38.200000000000003</v>
      </c>
      <c r="AM89" s="1" t="s">
        <v>608</v>
      </c>
      <c r="AN89" s="1" t="s">
        <v>609</v>
      </c>
      <c r="AO89" s="1">
        <v>7.6180000000000003</v>
      </c>
    </row>
    <row r="91" spans="1:41" x14ac:dyDescent="0.4">
      <c r="A91" s="5" t="s">
        <v>612</v>
      </c>
    </row>
    <row r="92" spans="1:41" x14ac:dyDescent="0.3">
      <c r="A92" s="6" t="s">
        <v>613</v>
      </c>
      <c r="B92" s="6" t="s">
        <v>614</v>
      </c>
      <c r="C92" s="6" t="s">
        <v>615</v>
      </c>
      <c r="D92" s="6" t="s">
        <v>616</v>
      </c>
      <c r="E92" s="6" t="s">
        <v>617</v>
      </c>
      <c r="F92" s="6" t="s">
        <v>618</v>
      </c>
      <c r="G92" s="6" t="s">
        <v>619</v>
      </c>
      <c r="H92" s="6" t="s">
        <v>620</v>
      </c>
      <c r="I92" s="6" t="s">
        <v>621</v>
      </c>
      <c r="J92" s="6" t="s">
        <v>622</v>
      </c>
      <c r="K92" s="6" t="s">
        <v>623</v>
      </c>
      <c r="L92" s="6" t="s">
        <v>624</v>
      </c>
      <c r="M92" s="6" t="s">
        <v>625</v>
      </c>
      <c r="N92" s="6" t="s">
        <v>626</v>
      </c>
    </row>
    <row r="93" spans="1:41" x14ac:dyDescent="0.4">
      <c r="A93" s="7" t="s">
        <v>3</v>
      </c>
      <c r="B93" s="8" t="s">
        <v>627</v>
      </c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</row>
    <row r="94" spans="1:41" x14ac:dyDescent="0.4">
      <c r="A94" s="7" t="s">
        <v>9</v>
      </c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</row>
    <row r="95" spans="1:41" x14ac:dyDescent="0.4">
      <c r="A95" s="7" t="s">
        <v>11</v>
      </c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</row>
    <row r="96" spans="1:41" x14ac:dyDescent="0.4">
      <c r="A96" s="7" t="s">
        <v>12</v>
      </c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</row>
    <row r="97" spans="1:14" x14ac:dyDescent="0.4">
      <c r="A97" s="7" t="s">
        <v>15</v>
      </c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</row>
    <row r="98" spans="1:14" x14ac:dyDescent="0.4">
      <c r="A98" s="7" t="s">
        <v>16</v>
      </c>
      <c r="B98" s="8" t="s">
        <v>628</v>
      </c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</row>
    <row r="99" spans="1:14" x14ac:dyDescent="0.4">
      <c r="A99" s="7" t="s">
        <v>17</v>
      </c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</row>
    <row r="100" spans="1:14" x14ac:dyDescent="0.4">
      <c r="A100" s="7" t="s">
        <v>18</v>
      </c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</row>
    <row r="101" spans="1:14" x14ac:dyDescent="0.4">
      <c r="A101" s="7" t="s">
        <v>19</v>
      </c>
      <c r="B101" s="8" t="s">
        <v>629</v>
      </c>
      <c r="C101" s="8" t="s">
        <v>630</v>
      </c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</row>
    <row r="102" spans="1:14" x14ac:dyDescent="0.4">
      <c r="A102" s="7" t="s">
        <v>20</v>
      </c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</row>
    <row r="103" spans="1:14" x14ac:dyDescent="0.4">
      <c r="A103" s="7" t="s">
        <v>21</v>
      </c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</row>
    <row r="104" spans="1:14" x14ac:dyDescent="0.4">
      <c r="A104" s="7" t="s">
        <v>24</v>
      </c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</row>
    <row r="105" spans="1:14" x14ac:dyDescent="0.4">
      <c r="A105" s="7" t="s">
        <v>27</v>
      </c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</row>
    <row r="106" spans="1:14" x14ac:dyDescent="0.4">
      <c r="A106" s="7" t="s">
        <v>28</v>
      </c>
      <c r="B106" s="8" t="s">
        <v>631</v>
      </c>
      <c r="C106" s="8" t="s">
        <v>632</v>
      </c>
      <c r="D106" s="8" t="s">
        <v>633</v>
      </c>
      <c r="E106" s="8" t="s">
        <v>634</v>
      </c>
      <c r="F106" s="8" t="s">
        <v>635</v>
      </c>
      <c r="G106" s="8" t="s">
        <v>632</v>
      </c>
      <c r="H106" s="8" t="s">
        <v>636</v>
      </c>
      <c r="J106" s="7"/>
      <c r="K106" s="7"/>
      <c r="L106" s="7"/>
      <c r="M106" s="7"/>
      <c r="N106" s="7"/>
    </row>
    <row r="107" spans="1:14" x14ac:dyDescent="0.4">
      <c r="A107" s="7" t="s">
        <v>29</v>
      </c>
      <c r="B107" s="8" t="s">
        <v>637</v>
      </c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</row>
    <row r="108" spans="1:14" x14ac:dyDescent="0.4">
      <c r="A108" s="7" t="s">
        <v>30</v>
      </c>
      <c r="B108" s="8" t="s">
        <v>632</v>
      </c>
      <c r="C108" s="8" t="s">
        <v>638</v>
      </c>
      <c r="D108" s="8" t="s">
        <v>633</v>
      </c>
      <c r="E108" s="8" t="s">
        <v>634</v>
      </c>
      <c r="F108" s="8" t="s">
        <v>632</v>
      </c>
      <c r="G108" s="8" t="s">
        <v>639</v>
      </c>
      <c r="H108" s="8" t="s">
        <v>640</v>
      </c>
      <c r="K108" s="7"/>
      <c r="L108" s="7"/>
      <c r="M108" s="7"/>
      <c r="N108" s="7"/>
    </row>
    <row r="109" spans="1:14" x14ac:dyDescent="0.4">
      <c r="A109" s="7" t="s">
        <v>31</v>
      </c>
      <c r="B109" s="8" t="s">
        <v>641</v>
      </c>
      <c r="C109" s="8" t="s">
        <v>642</v>
      </c>
      <c r="D109" s="7"/>
      <c r="E109" s="7"/>
      <c r="G109" s="7"/>
      <c r="H109" s="7"/>
      <c r="I109" s="7"/>
      <c r="J109" s="7"/>
      <c r="K109" s="7"/>
      <c r="L109" s="7"/>
      <c r="M109" s="7"/>
      <c r="N109" s="7"/>
    </row>
    <row r="110" spans="1:14" x14ac:dyDescent="0.4">
      <c r="A110" s="7" t="s">
        <v>32</v>
      </c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</row>
    <row r="111" spans="1:14" x14ac:dyDescent="0.4">
      <c r="A111" s="7" t="s">
        <v>33</v>
      </c>
      <c r="B111" s="8" t="s">
        <v>643</v>
      </c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</row>
    <row r="112" spans="1:14" x14ac:dyDescent="0.4">
      <c r="A112" s="7" t="s">
        <v>34</v>
      </c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</row>
    <row r="113" spans="1:14" x14ac:dyDescent="0.4">
      <c r="A113" s="7" t="s">
        <v>35</v>
      </c>
      <c r="B113" s="8" t="s">
        <v>644</v>
      </c>
      <c r="C113" s="8" t="s">
        <v>645</v>
      </c>
      <c r="D113" s="8" t="s">
        <v>646</v>
      </c>
      <c r="E113" s="8" t="s">
        <v>633</v>
      </c>
      <c r="F113" s="8" t="s">
        <v>634</v>
      </c>
      <c r="G113" s="8" t="s">
        <v>647</v>
      </c>
      <c r="H113" s="9" t="s">
        <v>648</v>
      </c>
      <c r="K113" s="7"/>
      <c r="L113" s="7"/>
      <c r="M113" s="7"/>
      <c r="N113" s="7"/>
    </row>
    <row r="114" spans="1:14" x14ac:dyDescent="0.4">
      <c r="A114" s="7" t="s">
        <v>36</v>
      </c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</row>
    <row r="115" spans="1:14" x14ac:dyDescent="0.4">
      <c r="A115" s="7" t="s">
        <v>37</v>
      </c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</row>
    <row r="116" spans="1:14" x14ac:dyDescent="0.4">
      <c r="A116" s="7" t="s">
        <v>38</v>
      </c>
      <c r="B116" s="8" t="s">
        <v>649</v>
      </c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</row>
    <row r="117" spans="1:14" x14ac:dyDescent="0.4">
      <c r="A117" s="7" t="s">
        <v>39</v>
      </c>
      <c r="B117" s="8" t="s">
        <v>650</v>
      </c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</row>
    <row r="118" spans="1:14" x14ac:dyDescent="0.4">
      <c r="A118" s="7" t="s">
        <v>40</v>
      </c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</row>
    <row r="119" spans="1:14" x14ac:dyDescent="0.4">
      <c r="A119" s="7" t="s">
        <v>41</v>
      </c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</row>
    <row r="120" spans="1:14" x14ac:dyDescent="0.4">
      <c r="A120" s="7" t="s">
        <v>42</v>
      </c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</row>
    <row r="121" spans="1:14" x14ac:dyDescent="0.4">
      <c r="A121" s="7" t="s">
        <v>43</v>
      </c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</row>
    <row r="122" spans="1:14" x14ac:dyDescent="0.4">
      <c r="A122" s="7" t="s">
        <v>44</v>
      </c>
      <c r="B122" s="9" t="s">
        <v>651</v>
      </c>
      <c r="C122" s="8" t="s">
        <v>652</v>
      </c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</row>
    <row r="123" spans="1:14" x14ac:dyDescent="0.4">
      <c r="A123" s="7" t="s">
        <v>45</v>
      </c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</row>
    <row r="124" spans="1:14" x14ac:dyDescent="0.4">
      <c r="A124" s="7" t="s">
        <v>46</v>
      </c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</row>
    <row r="125" spans="1:14" x14ac:dyDescent="0.4">
      <c r="A125" s="7" t="s">
        <v>47</v>
      </c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</row>
    <row r="126" spans="1:14" x14ac:dyDescent="0.4">
      <c r="A126" s="7" t="s">
        <v>48</v>
      </c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</row>
    <row r="127" spans="1:14" x14ac:dyDescent="0.4">
      <c r="A127" s="7" t="s">
        <v>49</v>
      </c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</row>
    <row r="128" spans="1:14" x14ac:dyDescent="0.4">
      <c r="A128" s="7" t="s">
        <v>50</v>
      </c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</row>
    <row r="129" spans="1:14" x14ac:dyDescent="0.4">
      <c r="A129" s="7" t="s">
        <v>51</v>
      </c>
      <c r="B129" s="9" t="s">
        <v>648</v>
      </c>
      <c r="C129" s="8" t="s">
        <v>653</v>
      </c>
      <c r="E129" s="7"/>
      <c r="F129" s="7"/>
      <c r="G129" s="7"/>
      <c r="H129" s="7"/>
      <c r="I129" s="7"/>
      <c r="J129" s="7"/>
      <c r="K129" s="7"/>
      <c r="L129" s="7"/>
      <c r="M129" s="7"/>
      <c r="N129" s="7"/>
    </row>
    <row r="130" spans="1:14" x14ac:dyDescent="0.4">
      <c r="A130" s="7" t="s">
        <v>52</v>
      </c>
      <c r="B130" s="8" t="s">
        <v>654</v>
      </c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</row>
    <row r="131" spans="1:14" x14ac:dyDescent="0.4">
      <c r="A131" s="7" t="s">
        <v>53</v>
      </c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</row>
    <row r="132" spans="1:14" x14ac:dyDescent="0.4">
      <c r="A132" s="7" t="s">
        <v>55</v>
      </c>
      <c r="B132" s="8" t="s">
        <v>645</v>
      </c>
      <c r="C132" s="8" t="s">
        <v>655</v>
      </c>
      <c r="D132" s="8" t="s">
        <v>656</v>
      </c>
      <c r="E132" s="8" t="s">
        <v>634</v>
      </c>
      <c r="G132" s="7"/>
      <c r="H132" s="7"/>
      <c r="I132" s="7"/>
      <c r="J132" s="7"/>
      <c r="K132" s="7"/>
      <c r="L132" s="7"/>
      <c r="M132" s="7"/>
      <c r="N132" s="7"/>
    </row>
    <row r="133" spans="1:14" x14ac:dyDescent="0.4">
      <c r="A133" s="7" t="s">
        <v>56</v>
      </c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</row>
    <row r="134" spans="1:14" x14ac:dyDescent="0.4">
      <c r="A134" s="7" t="s">
        <v>58</v>
      </c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</row>
    <row r="135" spans="1:14" x14ac:dyDescent="0.4">
      <c r="A135" s="7" t="s">
        <v>60</v>
      </c>
      <c r="B135" s="8" t="s">
        <v>657</v>
      </c>
      <c r="C135" s="8" t="s">
        <v>658</v>
      </c>
      <c r="D135" s="8" t="s">
        <v>659</v>
      </c>
      <c r="E135" s="7"/>
      <c r="F135" s="7"/>
      <c r="G135" s="7"/>
      <c r="H135" s="7"/>
      <c r="I135" s="7"/>
      <c r="J135" s="7"/>
      <c r="K135" s="7"/>
      <c r="L135" s="7"/>
      <c r="M135" s="7"/>
      <c r="N135" s="7"/>
    </row>
    <row r="136" spans="1:14" x14ac:dyDescent="0.4">
      <c r="A136" s="7" t="s">
        <v>61</v>
      </c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</row>
    <row r="137" spans="1:14" x14ac:dyDescent="0.4">
      <c r="A137" s="7" t="s">
        <v>62</v>
      </c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</row>
    <row r="138" spans="1:14" x14ac:dyDescent="0.4">
      <c r="A138" s="7" t="s">
        <v>63</v>
      </c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</row>
    <row r="139" spans="1:14" x14ac:dyDescent="0.4">
      <c r="A139" s="7" t="s">
        <v>65</v>
      </c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</row>
    <row r="140" spans="1:14" x14ac:dyDescent="0.4">
      <c r="A140" s="7" t="s">
        <v>66</v>
      </c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</row>
    <row r="141" spans="1:14" x14ac:dyDescent="0.4">
      <c r="A141" s="7" t="s">
        <v>67</v>
      </c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</row>
    <row r="142" spans="1:14" x14ac:dyDescent="0.4">
      <c r="A142" s="7" t="s">
        <v>68</v>
      </c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</row>
    <row r="143" spans="1:14" x14ac:dyDescent="0.4">
      <c r="A143" s="7" t="s">
        <v>69</v>
      </c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</row>
    <row r="144" spans="1:14" x14ac:dyDescent="0.4">
      <c r="A144" s="7" t="s">
        <v>70</v>
      </c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</row>
    <row r="145" spans="1:14" x14ac:dyDescent="0.4">
      <c r="A145" s="7" t="s">
        <v>71</v>
      </c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</row>
    <row r="146" spans="1:14" x14ac:dyDescent="0.4">
      <c r="A146" s="7" t="s">
        <v>72</v>
      </c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</row>
    <row r="147" spans="1:14" x14ac:dyDescent="0.4">
      <c r="A147" s="7" t="s">
        <v>73</v>
      </c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</row>
    <row r="148" spans="1:14" x14ac:dyDescent="0.4">
      <c r="A148" s="7" t="s">
        <v>74</v>
      </c>
      <c r="B148" s="8" t="s">
        <v>660</v>
      </c>
      <c r="C148" s="8" t="s">
        <v>661</v>
      </c>
      <c r="D148" s="8" t="s">
        <v>662</v>
      </c>
      <c r="E148" s="8" t="s">
        <v>663</v>
      </c>
      <c r="F148" s="8" t="s">
        <v>664</v>
      </c>
      <c r="G148" s="8" t="s">
        <v>665</v>
      </c>
      <c r="H148" s="8" t="s">
        <v>666</v>
      </c>
      <c r="I148" s="8" t="s">
        <v>667</v>
      </c>
      <c r="J148" s="8" t="s">
        <v>668</v>
      </c>
      <c r="K148" s="8" t="s">
        <v>669</v>
      </c>
      <c r="L148" s="8" t="s">
        <v>670</v>
      </c>
      <c r="M148" s="8" t="s">
        <v>671</v>
      </c>
      <c r="N148" s="8" t="s">
        <v>672</v>
      </c>
    </row>
    <row r="149" spans="1:14" x14ac:dyDescent="0.4">
      <c r="A149" s="7" t="s">
        <v>75</v>
      </c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</row>
    <row r="150" spans="1:14" x14ac:dyDescent="0.4">
      <c r="A150" s="7" t="s">
        <v>76</v>
      </c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</row>
    <row r="151" spans="1:14" x14ac:dyDescent="0.4">
      <c r="A151" s="7" t="s">
        <v>77</v>
      </c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</row>
    <row r="152" spans="1:14" x14ac:dyDescent="0.4">
      <c r="A152" s="7" t="s">
        <v>78</v>
      </c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</row>
    <row r="153" spans="1:14" x14ac:dyDescent="0.4">
      <c r="A153" s="7" t="s">
        <v>79</v>
      </c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</row>
    <row r="154" spans="1:14" x14ac:dyDescent="0.4">
      <c r="A154" s="7" t="s">
        <v>80</v>
      </c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</row>
    <row r="155" spans="1:14" x14ac:dyDescent="0.4">
      <c r="A155" s="7" t="s">
        <v>81</v>
      </c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</row>
    <row r="156" spans="1:14" x14ac:dyDescent="0.4">
      <c r="A156" s="7" t="s">
        <v>82</v>
      </c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</row>
    <row r="157" spans="1:14" x14ac:dyDescent="0.4">
      <c r="A157" s="12" t="s">
        <v>673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68"/>
  <sheetViews>
    <sheetView workbookViewId="0">
      <selection activeCell="A68" sqref="A68"/>
    </sheetView>
  </sheetViews>
  <sheetFormatPr defaultRowHeight="17.399999999999999" x14ac:dyDescent="0.4"/>
  <cols>
    <col min="3" max="3" width="11.09765625" bestFit="1" customWidth="1"/>
    <col min="5" max="5" width="10.5" bestFit="1" customWidth="1"/>
    <col min="6" max="6" width="9" bestFit="1" customWidth="1"/>
    <col min="7" max="7" width="8.69921875" bestFit="1" customWidth="1"/>
    <col min="8" max="8" width="17.796875" bestFit="1" customWidth="1"/>
    <col min="9" max="9" width="12.59765625" bestFit="1" customWidth="1"/>
  </cols>
  <sheetData>
    <row r="1" spans="1:9" x14ac:dyDescent="0.4">
      <c r="A1" t="s">
        <v>0</v>
      </c>
      <c r="B1" t="s">
        <v>108</v>
      </c>
      <c r="C1" t="s">
        <v>131</v>
      </c>
      <c r="D1" t="s">
        <v>107</v>
      </c>
      <c r="E1" t="s">
        <v>132</v>
      </c>
      <c r="F1" t="s">
        <v>109</v>
      </c>
      <c r="G1" t="s">
        <v>110</v>
      </c>
      <c r="H1" t="s">
        <v>111</v>
      </c>
      <c r="I1" t="s">
        <v>112</v>
      </c>
    </row>
    <row r="2" spans="1:9" x14ac:dyDescent="0.4">
      <c r="A2" t="s">
        <v>3</v>
      </c>
      <c r="B2">
        <v>1</v>
      </c>
      <c r="C2">
        <v>6.25</v>
      </c>
      <c r="D2">
        <v>0</v>
      </c>
      <c r="E2">
        <v>31.61</v>
      </c>
      <c r="F2" t="s">
        <v>91</v>
      </c>
      <c r="G2" t="s">
        <v>8</v>
      </c>
      <c r="H2" t="s">
        <v>92</v>
      </c>
      <c r="I2" t="s">
        <v>26</v>
      </c>
    </row>
    <row r="3" spans="1:9" x14ac:dyDescent="0.4">
      <c r="A3" t="s">
        <v>9</v>
      </c>
      <c r="B3">
        <v>1</v>
      </c>
      <c r="C3">
        <v>2.39</v>
      </c>
      <c r="D3">
        <v>0</v>
      </c>
      <c r="E3">
        <v>5.61</v>
      </c>
      <c r="F3" t="s">
        <v>91</v>
      </c>
      <c r="G3" t="s">
        <v>91</v>
      </c>
      <c r="H3" t="s">
        <v>93</v>
      </c>
      <c r="I3" t="s">
        <v>8</v>
      </c>
    </row>
    <row r="4" spans="1:9" x14ac:dyDescent="0.4">
      <c r="A4" t="s">
        <v>11</v>
      </c>
      <c r="B4">
        <v>1</v>
      </c>
      <c r="C4">
        <v>4.07</v>
      </c>
      <c r="D4">
        <v>1</v>
      </c>
      <c r="E4">
        <v>7.36</v>
      </c>
      <c r="F4" t="s">
        <v>94</v>
      </c>
      <c r="G4" t="s">
        <v>8</v>
      </c>
      <c r="H4" t="s">
        <v>95</v>
      </c>
      <c r="I4" t="s">
        <v>26</v>
      </c>
    </row>
    <row r="5" spans="1:9" x14ac:dyDescent="0.4">
      <c r="A5" t="s">
        <v>12</v>
      </c>
      <c r="B5">
        <v>0</v>
      </c>
      <c r="C5">
        <v>21.89</v>
      </c>
      <c r="D5">
        <v>0</v>
      </c>
      <c r="E5">
        <v>21.89</v>
      </c>
      <c r="F5" t="s">
        <v>91</v>
      </c>
      <c r="G5" t="s">
        <v>8</v>
      </c>
      <c r="H5" t="s">
        <v>93</v>
      </c>
      <c r="I5" t="s">
        <v>96</v>
      </c>
    </row>
    <row r="6" spans="1:9" x14ac:dyDescent="0.4">
      <c r="A6" t="s">
        <v>15</v>
      </c>
      <c r="B6">
        <v>1</v>
      </c>
      <c r="C6">
        <v>1.46</v>
      </c>
      <c r="D6">
        <v>1</v>
      </c>
      <c r="E6">
        <v>3.11</v>
      </c>
      <c r="F6" t="s">
        <v>91</v>
      </c>
      <c r="G6" t="s">
        <v>91</v>
      </c>
      <c r="H6" t="s">
        <v>93</v>
      </c>
      <c r="I6" t="s">
        <v>8</v>
      </c>
    </row>
    <row r="7" spans="1:9" x14ac:dyDescent="0.4">
      <c r="A7" t="s">
        <v>16</v>
      </c>
      <c r="B7">
        <v>1</v>
      </c>
      <c r="C7">
        <v>0.89</v>
      </c>
      <c r="D7">
        <v>0</v>
      </c>
      <c r="E7">
        <v>0.93</v>
      </c>
      <c r="F7" t="s">
        <v>91</v>
      </c>
      <c r="G7" t="s">
        <v>91</v>
      </c>
      <c r="H7" t="s">
        <v>93</v>
      </c>
      <c r="I7" t="s">
        <v>97</v>
      </c>
    </row>
    <row r="8" spans="1:9" x14ac:dyDescent="0.4">
      <c r="A8" t="s">
        <v>17</v>
      </c>
      <c r="B8">
        <v>1</v>
      </c>
      <c r="C8">
        <v>0.86</v>
      </c>
      <c r="D8">
        <v>0</v>
      </c>
      <c r="E8">
        <v>2.71</v>
      </c>
      <c r="F8" t="s">
        <v>91</v>
      </c>
      <c r="G8" t="s">
        <v>94</v>
      </c>
      <c r="H8" t="s">
        <v>93</v>
      </c>
      <c r="I8" t="s">
        <v>96</v>
      </c>
    </row>
    <row r="9" spans="1:9" x14ac:dyDescent="0.4">
      <c r="A9" t="s">
        <v>18</v>
      </c>
      <c r="B9">
        <v>1</v>
      </c>
      <c r="C9">
        <v>1.71</v>
      </c>
      <c r="D9">
        <v>0</v>
      </c>
      <c r="E9">
        <v>2.75</v>
      </c>
      <c r="F9" t="s">
        <v>91</v>
      </c>
      <c r="G9" t="s">
        <v>8</v>
      </c>
      <c r="H9" t="s">
        <v>93</v>
      </c>
      <c r="I9" t="s">
        <v>26</v>
      </c>
    </row>
    <row r="10" spans="1:9" x14ac:dyDescent="0.4">
      <c r="A10" t="s">
        <v>19</v>
      </c>
      <c r="B10">
        <v>1</v>
      </c>
      <c r="C10">
        <v>3.54</v>
      </c>
      <c r="D10">
        <v>0</v>
      </c>
      <c r="E10">
        <v>12.93</v>
      </c>
      <c r="F10" t="s">
        <v>91</v>
      </c>
      <c r="G10" t="s">
        <v>94</v>
      </c>
      <c r="H10" t="s">
        <v>93</v>
      </c>
      <c r="I10" t="s">
        <v>97</v>
      </c>
    </row>
    <row r="11" spans="1:9" x14ac:dyDescent="0.4">
      <c r="A11" t="s">
        <v>20</v>
      </c>
      <c r="B11">
        <v>0</v>
      </c>
      <c r="C11">
        <v>3.43</v>
      </c>
      <c r="D11">
        <v>0</v>
      </c>
      <c r="E11">
        <v>3.43</v>
      </c>
      <c r="F11" t="s">
        <v>91</v>
      </c>
      <c r="G11" t="s">
        <v>94</v>
      </c>
      <c r="H11" t="s">
        <v>8</v>
      </c>
      <c r="I11" t="s">
        <v>8</v>
      </c>
    </row>
    <row r="12" spans="1:9" x14ac:dyDescent="0.4">
      <c r="A12" t="s">
        <v>21</v>
      </c>
      <c r="B12">
        <v>1</v>
      </c>
      <c r="C12">
        <v>4.04</v>
      </c>
      <c r="D12">
        <v>1</v>
      </c>
      <c r="E12">
        <v>4.04</v>
      </c>
      <c r="F12" t="s">
        <v>91</v>
      </c>
      <c r="G12" t="s">
        <v>91</v>
      </c>
      <c r="H12" t="s">
        <v>93</v>
      </c>
      <c r="I12" t="s">
        <v>97</v>
      </c>
    </row>
    <row r="13" spans="1:9" x14ac:dyDescent="0.4">
      <c r="A13" t="s">
        <v>23</v>
      </c>
      <c r="B13">
        <v>1</v>
      </c>
      <c r="C13">
        <v>1.29</v>
      </c>
      <c r="D13">
        <v>1</v>
      </c>
      <c r="E13">
        <v>2.0699999999999998</v>
      </c>
      <c r="F13" t="s">
        <v>8</v>
      </c>
      <c r="G13" t="s">
        <v>8</v>
      </c>
      <c r="H13" t="s">
        <v>8</v>
      </c>
      <c r="I13" t="s">
        <v>8</v>
      </c>
    </row>
    <row r="14" spans="1:9" x14ac:dyDescent="0.4">
      <c r="A14" t="s">
        <v>24</v>
      </c>
      <c r="B14">
        <v>1</v>
      </c>
      <c r="C14">
        <v>11.57</v>
      </c>
      <c r="D14">
        <v>0</v>
      </c>
      <c r="E14">
        <v>11.71</v>
      </c>
      <c r="F14" t="s">
        <v>91</v>
      </c>
      <c r="G14" t="s">
        <v>94</v>
      </c>
      <c r="H14" t="s">
        <v>93</v>
      </c>
      <c r="I14" t="s">
        <v>26</v>
      </c>
    </row>
    <row r="15" spans="1:9" x14ac:dyDescent="0.4">
      <c r="A15" t="s">
        <v>27</v>
      </c>
      <c r="B15">
        <v>0</v>
      </c>
      <c r="C15">
        <v>19.18</v>
      </c>
      <c r="D15">
        <v>0</v>
      </c>
      <c r="E15">
        <v>19.18</v>
      </c>
      <c r="F15" t="s">
        <v>91</v>
      </c>
      <c r="G15" t="s">
        <v>8</v>
      </c>
      <c r="H15" t="s">
        <v>98</v>
      </c>
      <c r="I15" t="s">
        <v>8</v>
      </c>
    </row>
    <row r="16" spans="1:9" x14ac:dyDescent="0.4">
      <c r="A16" t="s">
        <v>28</v>
      </c>
      <c r="B16">
        <v>1</v>
      </c>
      <c r="C16">
        <v>0.5</v>
      </c>
      <c r="D16">
        <v>0</v>
      </c>
      <c r="E16">
        <v>0.5</v>
      </c>
      <c r="F16" t="s">
        <v>94</v>
      </c>
      <c r="G16" t="s">
        <v>94</v>
      </c>
      <c r="H16" t="s">
        <v>93</v>
      </c>
      <c r="I16" t="s">
        <v>26</v>
      </c>
    </row>
    <row r="17" spans="1:9" x14ac:dyDescent="0.4">
      <c r="A17" t="s">
        <v>29</v>
      </c>
      <c r="B17">
        <v>1</v>
      </c>
      <c r="C17">
        <v>13.25</v>
      </c>
      <c r="D17">
        <v>1</v>
      </c>
      <c r="E17">
        <v>23.89</v>
      </c>
      <c r="F17" t="s">
        <v>91</v>
      </c>
      <c r="G17" t="s">
        <v>94</v>
      </c>
      <c r="H17" t="s">
        <v>92</v>
      </c>
      <c r="I17" t="s">
        <v>26</v>
      </c>
    </row>
    <row r="18" spans="1:9" x14ac:dyDescent="0.4">
      <c r="A18" t="s">
        <v>30</v>
      </c>
      <c r="B18">
        <v>1</v>
      </c>
      <c r="C18">
        <v>1.39</v>
      </c>
      <c r="D18">
        <v>1</v>
      </c>
      <c r="E18">
        <v>2.3199999999999998</v>
      </c>
      <c r="F18" t="s">
        <v>91</v>
      </c>
      <c r="G18" t="s">
        <v>94</v>
      </c>
      <c r="H18" t="s">
        <v>98</v>
      </c>
      <c r="I18" t="s">
        <v>8</v>
      </c>
    </row>
    <row r="19" spans="1:9" x14ac:dyDescent="0.4">
      <c r="A19" t="s">
        <v>31</v>
      </c>
      <c r="B19">
        <v>0</v>
      </c>
      <c r="C19">
        <v>31.96</v>
      </c>
      <c r="D19">
        <v>0</v>
      </c>
      <c r="E19">
        <v>31.96</v>
      </c>
      <c r="F19" t="s">
        <v>91</v>
      </c>
      <c r="G19" t="s">
        <v>94</v>
      </c>
      <c r="H19" t="s">
        <v>93</v>
      </c>
      <c r="I19" t="s">
        <v>96</v>
      </c>
    </row>
    <row r="20" spans="1:9" x14ac:dyDescent="0.4">
      <c r="A20" t="s">
        <v>32</v>
      </c>
      <c r="B20">
        <v>0</v>
      </c>
      <c r="C20">
        <v>29.96</v>
      </c>
      <c r="D20">
        <v>0</v>
      </c>
      <c r="E20">
        <v>29.96</v>
      </c>
      <c r="F20" t="s">
        <v>8</v>
      </c>
      <c r="G20" t="s">
        <v>8</v>
      </c>
      <c r="H20" t="s">
        <v>93</v>
      </c>
      <c r="I20" t="s">
        <v>8</v>
      </c>
    </row>
    <row r="21" spans="1:9" x14ac:dyDescent="0.4">
      <c r="A21" t="s">
        <v>33</v>
      </c>
      <c r="B21">
        <v>0</v>
      </c>
      <c r="C21">
        <v>21.14</v>
      </c>
      <c r="D21">
        <v>0</v>
      </c>
      <c r="E21">
        <v>21.14</v>
      </c>
      <c r="F21" t="s">
        <v>94</v>
      </c>
      <c r="G21" t="s">
        <v>94</v>
      </c>
      <c r="H21" t="s">
        <v>93</v>
      </c>
      <c r="I21" t="s">
        <v>26</v>
      </c>
    </row>
    <row r="22" spans="1:9" x14ac:dyDescent="0.4">
      <c r="A22" t="s">
        <v>34</v>
      </c>
      <c r="B22">
        <v>1</v>
      </c>
      <c r="C22">
        <v>4.3600000000000003</v>
      </c>
      <c r="D22">
        <v>0</v>
      </c>
      <c r="E22">
        <v>13.25</v>
      </c>
      <c r="F22" t="s">
        <v>91</v>
      </c>
      <c r="G22" t="s">
        <v>94</v>
      </c>
      <c r="H22" t="s">
        <v>92</v>
      </c>
      <c r="I22" t="s">
        <v>97</v>
      </c>
    </row>
    <row r="23" spans="1:9" x14ac:dyDescent="0.4">
      <c r="A23" t="s">
        <v>35</v>
      </c>
      <c r="B23">
        <v>1</v>
      </c>
      <c r="C23">
        <v>1.07</v>
      </c>
      <c r="D23">
        <v>1</v>
      </c>
      <c r="E23">
        <v>1.96</v>
      </c>
      <c r="F23" t="s">
        <v>91</v>
      </c>
      <c r="G23" t="s">
        <v>91</v>
      </c>
      <c r="H23" t="s">
        <v>93</v>
      </c>
      <c r="I23" t="s">
        <v>97</v>
      </c>
    </row>
    <row r="24" spans="1:9" x14ac:dyDescent="0.4">
      <c r="A24" t="s">
        <v>36</v>
      </c>
      <c r="B24">
        <v>1</v>
      </c>
      <c r="C24">
        <v>2.21</v>
      </c>
      <c r="D24">
        <v>1</v>
      </c>
      <c r="E24">
        <v>6.96</v>
      </c>
      <c r="F24" t="s">
        <v>91</v>
      </c>
      <c r="G24" t="s">
        <v>8</v>
      </c>
      <c r="H24" t="s">
        <v>93</v>
      </c>
      <c r="I24" t="s">
        <v>8</v>
      </c>
    </row>
    <row r="25" spans="1:9" x14ac:dyDescent="0.4">
      <c r="A25" t="s">
        <v>37</v>
      </c>
      <c r="B25">
        <v>1</v>
      </c>
      <c r="C25">
        <v>2.29</v>
      </c>
      <c r="D25">
        <v>1</v>
      </c>
      <c r="E25">
        <v>2.29</v>
      </c>
      <c r="F25" t="s">
        <v>91</v>
      </c>
      <c r="G25" t="s">
        <v>8</v>
      </c>
      <c r="H25" t="s">
        <v>93</v>
      </c>
      <c r="I25" t="s">
        <v>26</v>
      </c>
    </row>
    <row r="26" spans="1:9" x14ac:dyDescent="0.4">
      <c r="A26" t="s">
        <v>38</v>
      </c>
      <c r="B26">
        <v>0</v>
      </c>
      <c r="C26">
        <v>18.61</v>
      </c>
      <c r="D26">
        <v>0</v>
      </c>
      <c r="E26">
        <v>18.61</v>
      </c>
      <c r="F26" t="s">
        <v>91</v>
      </c>
      <c r="G26" t="s">
        <v>8</v>
      </c>
      <c r="H26" t="s">
        <v>93</v>
      </c>
      <c r="I26" t="s">
        <v>97</v>
      </c>
    </row>
    <row r="27" spans="1:9" x14ac:dyDescent="0.4">
      <c r="A27" t="s">
        <v>39</v>
      </c>
      <c r="B27">
        <v>1</v>
      </c>
      <c r="C27">
        <v>6.18</v>
      </c>
      <c r="D27">
        <v>1</v>
      </c>
      <c r="E27">
        <v>9.25</v>
      </c>
      <c r="F27" t="s">
        <v>91</v>
      </c>
      <c r="G27" t="s">
        <v>8</v>
      </c>
      <c r="H27" t="s">
        <v>93</v>
      </c>
      <c r="I27" t="s">
        <v>97</v>
      </c>
    </row>
    <row r="28" spans="1:9" x14ac:dyDescent="0.4">
      <c r="A28" t="s">
        <v>40</v>
      </c>
      <c r="B28">
        <v>0</v>
      </c>
      <c r="C28">
        <v>18.14</v>
      </c>
      <c r="D28">
        <v>0</v>
      </c>
      <c r="E28">
        <v>18.14</v>
      </c>
      <c r="F28" t="s">
        <v>91</v>
      </c>
      <c r="G28" t="s">
        <v>8</v>
      </c>
      <c r="H28" t="s">
        <v>93</v>
      </c>
      <c r="I28" t="s">
        <v>96</v>
      </c>
    </row>
    <row r="29" spans="1:9" x14ac:dyDescent="0.4">
      <c r="A29" t="s">
        <v>41</v>
      </c>
      <c r="B29">
        <v>0</v>
      </c>
      <c r="C29">
        <v>32.79</v>
      </c>
      <c r="D29">
        <v>0</v>
      </c>
      <c r="E29">
        <v>32.79</v>
      </c>
      <c r="F29" t="s">
        <v>91</v>
      </c>
      <c r="G29" t="s">
        <v>94</v>
      </c>
      <c r="H29" t="s">
        <v>8</v>
      </c>
      <c r="I29" t="s">
        <v>8</v>
      </c>
    </row>
    <row r="30" spans="1:9" x14ac:dyDescent="0.4">
      <c r="A30" t="s">
        <v>42</v>
      </c>
      <c r="B30">
        <v>1</v>
      </c>
      <c r="C30">
        <v>0.79</v>
      </c>
      <c r="D30">
        <v>1</v>
      </c>
      <c r="E30">
        <v>0.79</v>
      </c>
      <c r="F30" t="s">
        <v>94</v>
      </c>
      <c r="G30" t="s">
        <v>94</v>
      </c>
      <c r="H30" t="s">
        <v>8</v>
      </c>
      <c r="I30" t="s">
        <v>8</v>
      </c>
    </row>
    <row r="31" spans="1:9" x14ac:dyDescent="0.4">
      <c r="A31" t="s">
        <v>43</v>
      </c>
      <c r="B31">
        <v>0</v>
      </c>
      <c r="C31">
        <v>19.04</v>
      </c>
      <c r="D31">
        <v>0</v>
      </c>
      <c r="E31">
        <v>19.04</v>
      </c>
      <c r="F31" t="s">
        <v>91</v>
      </c>
      <c r="G31" t="s">
        <v>94</v>
      </c>
      <c r="H31" t="s">
        <v>93</v>
      </c>
      <c r="I31" t="s">
        <v>8</v>
      </c>
    </row>
    <row r="32" spans="1:9" x14ac:dyDescent="0.4">
      <c r="A32" t="s">
        <v>44</v>
      </c>
      <c r="B32">
        <v>0</v>
      </c>
      <c r="C32">
        <v>18.21</v>
      </c>
      <c r="D32">
        <v>0</v>
      </c>
      <c r="E32">
        <v>18.21</v>
      </c>
      <c r="F32" t="s">
        <v>91</v>
      </c>
      <c r="G32" t="s">
        <v>8</v>
      </c>
      <c r="H32" t="s">
        <v>93</v>
      </c>
      <c r="I32" t="s">
        <v>8</v>
      </c>
    </row>
    <row r="33" spans="1:9" x14ac:dyDescent="0.4">
      <c r="A33" t="s">
        <v>45</v>
      </c>
      <c r="B33">
        <v>1</v>
      </c>
      <c r="C33">
        <v>1.21</v>
      </c>
      <c r="D33">
        <v>0</v>
      </c>
      <c r="E33">
        <v>1.21</v>
      </c>
      <c r="F33" t="s">
        <v>94</v>
      </c>
      <c r="G33" t="s">
        <v>91</v>
      </c>
      <c r="H33" t="s">
        <v>8</v>
      </c>
      <c r="I33" t="s">
        <v>8</v>
      </c>
    </row>
    <row r="34" spans="1:9" x14ac:dyDescent="0.4">
      <c r="A34" t="s">
        <v>46</v>
      </c>
      <c r="B34">
        <v>1</v>
      </c>
      <c r="C34">
        <v>6.64</v>
      </c>
      <c r="D34">
        <v>0</v>
      </c>
      <c r="E34">
        <v>6.68</v>
      </c>
      <c r="F34" t="s">
        <v>91</v>
      </c>
      <c r="G34" t="s">
        <v>94</v>
      </c>
      <c r="H34" t="s">
        <v>93</v>
      </c>
      <c r="I34" t="s">
        <v>97</v>
      </c>
    </row>
    <row r="35" spans="1:9" x14ac:dyDescent="0.4">
      <c r="A35" t="s">
        <v>47</v>
      </c>
      <c r="B35">
        <v>1</v>
      </c>
      <c r="C35">
        <v>15.36</v>
      </c>
      <c r="D35">
        <v>0</v>
      </c>
      <c r="E35">
        <v>2.54</v>
      </c>
      <c r="F35" t="s">
        <v>91</v>
      </c>
      <c r="G35" t="s">
        <v>94</v>
      </c>
      <c r="H35" t="s">
        <v>93</v>
      </c>
      <c r="I35" t="s">
        <v>26</v>
      </c>
    </row>
    <row r="36" spans="1:9" x14ac:dyDescent="0.4">
      <c r="A36" t="s">
        <v>48</v>
      </c>
      <c r="B36">
        <v>1</v>
      </c>
      <c r="C36">
        <v>24.04</v>
      </c>
      <c r="D36">
        <v>0</v>
      </c>
      <c r="E36">
        <v>24.04</v>
      </c>
      <c r="F36" t="s">
        <v>91</v>
      </c>
      <c r="G36" t="s">
        <v>91</v>
      </c>
      <c r="H36" t="s">
        <v>93</v>
      </c>
      <c r="I36" t="s">
        <v>97</v>
      </c>
    </row>
    <row r="37" spans="1:9" x14ac:dyDescent="0.4">
      <c r="A37" t="s">
        <v>49</v>
      </c>
      <c r="B37">
        <v>1</v>
      </c>
      <c r="C37">
        <v>2.96</v>
      </c>
      <c r="D37">
        <v>0</v>
      </c>
      <c r="E37">
        <v>3.11</v>
      </c>
      <c r="F37" t="s">
        <v>91</v>
      </c>
      <c r="G37" t="s">
        <v>94</v>
      </c>
      <c r="H37" t="s">
        <v>93</v>
      </c>
      <c r="I37" t="s">
        <v>8</v>
      </c>
    </row>
    <row r="38" spans="1:9" x14ac:dyDescent="0.4">
      <c r="A38" t="s">
        <v>50</v>
      </c>
      <c r="B38">
        <v>1</v>
      </c>
      <c r="C38">
        <v>4.07</v>
      </c>
      <c r="D38">
        <v>1</v>
      </c>
      <c r="E38">
        <v>6.43</v>
      </c>
      <c r="F38" t="s">
        <v>91</v>
      </c>
      <c r="G38" t="s">
        <v>8</v>
      </c>
      <c r="H38" t="s">
        <v>8</v>
      </c>
      <c r="I38" t="s">
        <v>8</v>
      </c>
    </row>
    <row r="39" spans="1:9" x14ac:dyDescent="0.4">
      <c r="A39" t="s">
        <v>51</v>
      </c>
      <c r="B39">
        <v>1</v>
      </c>
      <c r="C39">
        <v>0.96</v>
      </c>
      <c r="D39">
        <v>0</v>
      </c>
      <c r="E39">
        <v>0.96</v>
      </c>
      <c r="F39" t="s">
        <v>91</v>
      </c>
      <c r="G39" t="s">
        <v>94</v>
      </c>
      <c r="H39" t="s">
        <v>93</v>
      </c>
      <c r="I39" t="s">
        <v>8</v>
      </c>
    </row>
    <row r="40" spans="1:9" x14ac:dyDescent="0.4">
      <c r="A40" t="s">
        <v>52</v>
      </c>
      <c r="B40">
        <v>1</v>
      </c>
      <c r="C40">
        <v>4.71</v>
      </c>
      <c r="D40">
        <v>1</v>
      </c>
      <c r="E40">
        <v>10.46</v>
      </c>
      <c r="F40" t="s">
        <v>91</v>
      </c>
      <c r="G40" t="s">
        <v>94</v>
      </c>
      <c r="H40" t="s">
        <v>93</v>
      </c>
      <c r="I40" t="s">
        <v>8</v>
      </c>
    </row>
    <row r="41" spans="1:9" x14ac:dyDescent="0.4">
      <c r="A41" t="s">
        <v>53</v>
      </c>
      <c r="B41">
        <v>1</v>
      </c>
      <c r="C41">
        <v>1.79</v>
      </c>
      <c r="D41">
        <v>0</v>
      </c>
      <c r="E41">
        <v>17.43</v>
      </c>
      <c r="F41" t="s">
        <v>91</v>
      </c>
      <c r="G41" t="s">
        <v>94</v>
      </c>
      <c r="H41" t="s">
        <v>8</v>
      </c>
      <c r="I41" t="s">
        <v>8</v>
      </c>
    </row>
    <row r="42" spans="1:9" x14ac:dyDescent="0.4">
      <c r="A42" t="s">
        <v>54</v>
      </c>
      <c r="B42">
        <v>1</v>
      </c>
      <c r="C42">
        <v>3.82</v>
      </c>
      <c r="D42">
        <v>0</v>
      </c>
      <c r="E42">
        <v>6.89</v>
      </c>
      <c r="F42" t="s">
        <v>91</v>
      </c>
      <c r="G42" t="s">
        <v>94</v>
      </c>
      <c r="H42" t="s">
        <v>93</v>
      </c>
      <c r="I42" t="s">
        <v>97</v>
      </c>
    </row>
    <row r="43" spans="1:9" x14ac:dyDescent="0.4">
      <c r="A43" t="s">
        <v>55</v>
      </c>
      <c r="B43">
        <v>0</v>
      </c>
      <c r="C43">
        <v>36.57</v>
      </c>
      <c r="D43">
        <v>0</v>
      </c>
      <c r="E43">
        <v>36.57</v>
      </c>
      <c r="F43" t="s">
        <v>91</v>
      </c>
      <c r="G43" t="s">
        <v>91</v>
      </c>
      <c r="H43" t="s">
        <v>99</v>
      </c>
      <c r="I43" t="s">
        <v>96</v>
      </c>
    </row>
    <row r="44" spans="1:9" x14ac:dyDescent="0.4">
      <c r="A44" t="s">
        <v>56</v>
      </c>
      <c r="B44">
        <v>1</v>
      </c>
      <c r="C44">
        <v>1.04</v>
      </c>
      <c r="D44">
        <v>1</v>
      </c>
      <c r="E44">
        <v>1.75</v>
      </c>
      <c r="F44" t="s">
        <v>94</v>
      </c>
      <c r="G44" t="s">
        <v>94</v>
      </c>
      <c r="H44" t="s">
        <v>8</v>
      </c>
      <c r="I44" t="s">
        <v>8</v>
      </c>
    </row>
    <row r="45" spans="1:9" x14ac:dyDescent="0.4">
      <c r="A45" t="s">
        <v>58</v>
      </c>
      <c r="B45">
        <v>0</v>
      </c>
      <c r="C45">
        <v>2.46</v>
      </c>
      <c r="D45">
        <v>0</v>
      </c>
      <c r="E45">
        <v>23.25</v>
      </c>
      <c r="F45" t="s">
        <v>8</v>
      </c>
      <c r="G45" t="s">
        <v>8</v>
      </c>
      <c r="H45" t="s">
        <v>8</v>
      </c>
      <c r="I45" t="s">
        <v>8</v>
      </c>
    </row>
    <row r="46" spans="1:9" x14ac:dyDescent="0.4">
      <c r="A46" t="s">
        <v>60</v>
      </c>
      <c r="B46">
        <v>1</v>
      </c>
      <c r="C46">
        <v>5.21</v>
      </c>
      <c r="D46">
        <v>0</v>
      </c>
      <c r="E46">
        <v>7.39</v>
      </c>
      <c r="F46" t="s">
        <v>91</v>
      </c>
      <c r="G46" t="s">
        <v>91</v>
      </c>
      <c r="H46" t="s">
        <v>93</v>
      </c>
      <c r="I46" t="s">
        <v>97</v>
      </c>
    </row>
    <row r="47" spans="1:9" x14ac:dyDescent="0.4">
      <c r="A47" t="s">
        <v>61</v>
      </c>
      <c r="B47">
        <v>1</v>
      </c>
      <c r="C47">
        <v>2.14</v>
      </c>
      <c r="D47">
        <v>1</v>
      </c>
      <c r="E47">
        <v>22.79</v>
      </c>
      <c r="F47" t="s">
        <v>8</v>
      </c>
      <c r="G47" t="s">
        <v>8</v>
      </c>
      <c r="H47" t="s">
        <v>8</v>
      </c>
      <c r="I47" t="s">
        <v>8</v>
      </c>
    </row>
    <row r="48" spans="1:9" x14ac:dyDescent="0.4">
      <c r="A48" t="s">
        <v>62</v>
      </c>
      <c r="B48">
        <v>1</v>
      </c>
      <c r="C48">
        <v>15.71</v>
      </c>
      <c r="D48">
        <v>0</v>
      </c>
      <c r="E48">
        <v>33.71</v>
      </c>
      <c r="F48" t="s">
        <v>91</v>
      </c>
      <c r="G48" t="s">
        <v>94</v>
      </c>
      <c r="H48" t="s">
        <v>8</v>
      </c>
      <c r="I48" t="s">
        <v>8</v>
      </c>
    </row>
    <row r="49" spans="1:9" x14ac:dyDescent="0.4">
      <c r="A49" t="s">
        <v>63</v>
      </c>
      <c r="B49">
        <v>1</v>
      </c>
      <c r="C49">
        <v>13.21</v>
      </c>
      <c r="D49">
        <v>0</v>
      </c>
      <c r="E49">
        <v>23.32</v>
      </c>
      <c r="F49" t="s">
        <v>94</v>
      </c>
      <c r="G49" t="s">
        <v>8</v>
      </c>
      <c r="H49" t="s">
        <v>8</v>
      </c>
      <c r="I49" t="s">
        <v>8</v>
      </c>
    </row>
    <row r="50" spans="1:9" x14ac:dyDescent="0.4">
      <c r="A50" t="s">
        <v>65</v>
      </c>
      <c r="B50">
        <v>1</v>
      </c>
      <c r="C50">
        <v>2.5</v>
      </c>
      <c r="D50">
        <v>1</v>
      </c>
      <c r="E50">
        <v>4.8899999999999997</v>
      </c>
      <c r="F50" t="s">
        <v>91</v>
      </c>
      <c r="G50" t="s">
        <v>91</v>
      </c>
      <c r="H50" t="s">
        <v>92</v>
      </c>
      <c r="I50" t="s">
        <v>97</v>
      </c>
    </row>
    <row r="51" spans="1:9" x14ac:dyDescent="0.4">
      <c r="A51" t="s">
        <v>66</v>
      </c>
      <c r="B51">
        <v>1</v>
      </c>
      <c r="C51">
        <v>22.79</v>
      </c>
      <c r="D51">
        <v>0</v>
      </c>
      <c r="E51">
        <v>30.64</v>
      </c>
      <c r="F51" t="s">
        <v>8</v>
      </c>
      <c r="G51" t="s">
        <v>8</v>
      </c>
      <c r="H51" t="s">
        <v>8</v>
      </c>
      <c r="I51" t="s">
        <v>8</v>
      </c>
    </row>
    <row r="52" spans="1:9" x14ac:dyDescent="0.4">
      <c r="A52" t="s">
        <v>67</v>
      </c>
      <c r="B52">
        <v>1</v>
      </c>
      <c r="C52">
        <v>28.5</v>
      </c>
      <c r="D52">
        <v>0</v>
      </c>
      <c r="E52">
        <v>29.36</v>
      </c>
      <c r="F52" t="s">
        <v>94</v>
      </c>
      <c r="G52" t="s">
        <v>91</v>
      </c>
      <c r="H52" t="s">
        <v>8</v>
      </c>
      <c r="I52" t="s">
        <v>26</v>
      </c>
    </row>
    <row r="53" spans="1:9" x14ac:dyDescent="0.4">
      <c r="A53" t="s">
        <v>68</v>
      </c>
      <c r="B53">
        <v>1</v>
      </c>
      <c r="C53">
        <v>2.04</v>
      </c>
      <c r="D53">
        <v>1</v>
      </c>
      <c r="E53">
        <v>4.68</v>
      </c>
      <c r="F53" t="s">
        <v>8</v>
      </c>
      <c r="G53" t="s">
        <v>8</v>
      </c>
      <c r="H53" t="s">
        <v>93</v>
      </c>
      <c r="I53" t="s">
        <v>96</v>
      </c>
    </row>
    <row r="54" spans="1:9" x14ac:dyDescent="0.4">
      <c r="A54" t="s">
        <v>69</v>
      </c>
      <c r="B54">
        <v>1</v>
      </c>
      <c r="C54">
        <v>3.93</v>
      </c>
      <c r="D54">
        <v>1</v>
      </c>
      <c r="E54">
        <v>3.93</v>
      </c>
      <c r="F54" t="s">
        <v>91</v>
      </c>
      <c r="G54" t="s">
        <v>91</v>
      </c>
      <c r="H54" t="s">
        <v>8</v>
      </c>
      <c r="I54" t="s">
        <v>8</v>
      </c>
    </row>
    <row r="55" spans="1:9" x14ac:dyDescent="0.4">
      <c r="A55" t="s">
        <v>70</v>
      </c>
      <c r="B55">
        <v>0</v>
      </c>
      <c r="C55">
        <v>0.46</v>
      </c>
      <c r="D55">
        <v>0</v>
      </c>
      <c r="E55">
        <v>2</v>
      </c>
      <c r="F55" t="s">
        <v>91</v>
      </c>
      <c r="G55" t="s">
        <v>91</v>
      </c>
      <c r="H55" t="s">
        <v>93</v>
      </c>
      <c r="I55" t="s">
        <v>8</v>
      </c>
    </row>
    <row r="56" spans="1:9" x14ac:dyDescent="0.4">
      <c r="A56" t="s">
        <v>71</v>
      </c>
      <c r="B56">
        <v>1</v>
      </c>
      <c r="C56">
        <v>0.64</v>
      </c>
      <c r="D56">
        <v>0</v>
      </c>
      <c r="E56">
        <v>27.21</v>
      </c>
      <c r="F56" t="s">
        <v>94</v>
      </c>
      <c r="G56" t="s">
        <v>8</v>
      </c>
      <c r="H56" t="s">
        <v>98</v>
      </c>
      <c r="I56" t="s">
        <v>26</v>
      </c>
    </row>
    <row r="57" spans="1:9" x14ac:dyDescent="0.4">
      <c r="A57" t="s">
        <v>72</v>
      </c>
      <c r="B57">
        <v>1</v>
      </c>
      <c r="C57">
        <v>1.1399999999999999</v>
      </c>
      <c r="D57">
        <v>1</v>
      </c>
      <c r="E57">
        <v>4.8899999999999997</v>
      </c>
      <c r="F57" t="s">
        <v>91</v>
      </c>
      <c r="G57" t="s">
        <v>91</v>
      </c>
      <c r="H57" t="s">
        <v>8</v>
      </c>
      <c r="I57" t="s">
        <v>8</v>
      </c>
    </row>
    <row r="58" spans="1:9" x14ac:dyDescent="0.4">
      <c r="A58" t="s">
        <v>73</v>
      </c>
      <c r="B58">
        <v>1</v>
      </c>
      <c r="C58">
        <v>0.75</v>
      </c>
      <c r="D58">
        <v>0</v>
      </c>
      <c r="E58">
        <v>9</v>
      </c>
      <c r="F58" t="s">
        <v>8</v>
      </c>
      <c r="G58" t="s">
        <v>8</v>
      </c>
      <c r="H58" t="s">
        <v>8</v>
      </c>
      <c r="I58" t="s">
        <v>8</v>
      </c>
    </row>
    <row r="59" spans="1:9" x14ac:dyDescent="0.4">
      <c r="A59" t="s">
        <v>74</v>
      </c>
      <c r="B59">
        <v>0</v>
      </c>
      <c r="C59">
        <v>3.32</v>
      </c>
      <c r="D59">
        <v>0</v>
      </c>
      <c r="E59">
        <v>21.11</v>
      </c>
      <c r="F59" t="s">
        <v>91</v>
      </c>
      <c r="G59" t="s">
        <v>91</v>
      </c>
      <c r="H59" t="s">
        <v>93</v>
      </c>
      <c r="I59" t="s">
        <v>8</v>
      </c>
    </row>
    <row r="60" spans="1:9" x14ac:dyDescent="0.4">
      <c r="A60" t="s">
        <v>75</v>
      </c>
      <c r="B60">
        <v>1</v>
      </c>
      <c r="C60">
        <v>11</v>
      </c>
      <c r="D60">
        <v>0</v>
      </c>
      <c r="E60">
        <v>24</v>
      </c>
      <c r="F60" t="s">
        <v>91</v>
      </c>
      <c r="G60" t="s">
        <v>91</v>
      </c>
      <c r="H60" t="s">
        <v>8</v>
      </c>
      <c r="I60" t="s">
        <v>8</v>
      </c>
    </row>
    <row r="61" spans="1:9" x14ac:dyDescent="0.4">
      <c r="A61" t="s">
        <v>76</v>
      </c>
      <c r="B61">
        <v>0</v>
      </c>
      <c r="C61">
        <v>20.46</v>
      </c>
      <c r="D61">
        <v>0</v>
      </c>
      <c r="E61">
        <v>20.46</v>
      </c>
      <c r="F61" t="s">
        <v>94</v>
      </c>
      <c r="G61" t="s">
        <v>94</v>
      </c>
      <c r="H61" t="s">
        <v>8</v>
      </c>
      <c r="I61" t="s">
        <v>8</v>
      </c>
    </row>
    <row r="62" spans="1:9" x14ac:dyDescent="0.4">
      <c r="A62" t="s">
        <v>77</v>
      </c>
      <c r="B62">
        <v>1</v>
      </c>
      <c r="C62">
        <v>5.1100000000000003</v>
      </c>
      <c r="D62">
        <v>0</v>
      </c>
      <c r="E62">
        <v>7.96</v>
      </c>
      <c r="F62" t="s">
        <v>91</v>
      </c>
      <c r="G62" t="s">
        <v>94</v>
      </c>
      <c r="H62" t="s">
        <v>8</v>
      </c>
      <c r="I62" t="s">
        <v>8</v>
      </c>
    </row>
    <row r="63" spans="1:9" x14ac:dyDescent="0.4">
      <c r="A63" t="s">
        <v>78</v>
      </c>
      <c r="B63">
        <v>1</v>
      </c>
      <c r="C63">
        <v>4.46</v>
      </c>
      <c r="D63">
        <v>0</v>
      </c>
      <c r="E63">
        <v>18.89</v>
      </c>
      <c r="F63" t="s">
        <v>91</v>
      </c>
      <c r="G63" t="s">
        <v>91</v>
      </c>
      <c r="H63" t="s">
        <v>93</v>
      </c>
      <c r="I63" t="s">
        <v>97</v>
      </c>
    </row>
    <row r="64" spans="1:9" x14ac:dyDescent="0.4">
      <c r="A64" t="s">
        <v>79</v>
      </c>
      <c r="B64">
        <v>1</v>
      </c>
      <c r="C64">
        <v>3.5</v>
      </c>
      <c r="D64">
        <v>0</v>
      </c>
      <c r="E64">
        <v>3.64</v>
      </c>
      <c r="F64" t="s">
        <v>8</v>
      </c>
      <c r="G64" t="s">
        <v>8</v>
      </c>
      <c r="H64" t="s">
        <v>8</v>
      </c>
      <c r="I64" t="s">
        <v>8</v>
      </c>
    </row>
    <row r="65" spans="1:9" x14ac:dyDescent="0.4">
      <c r="A65" t="s">
        <v>80</v>
      </c>
      <c r="B65">
        <v>1</v>
      </c>
      <c r="C65">
        <v>11.68</v>
      </c>
      <c r="D65">
        <v>0</v>
      </c>
      <c r="E65">
        <v>19.43</v>
      </c>
      <c r="F65" t="s">
        <v>91</v>
      </c>
      <c r="G65" t="s">
        <v>91</v>
      </c>
      <c r="H65" t="s">
        <v>8</v>
      </c>
      <c r="I65" t="s">
        <v>8</v>
      </c>
    </row>
    <row r="66" spans="1:9" x14ac:dyDescent="0.4">
      <c r="A66" t="s">
        <v>81</v>
      </c>
      <c r="B66">
        <v>1</v>
      </c>
      <c r="C66">
        <v>0.75</v>
      </c>
      <c r="D66">
        <v>1</v>
      </c>
      <c r="E66">
        <v>1</v>
      </c>
      <c r="F66" t="s">
        <v>91</v>
      </c>
      <c r="G66" t="s">
        <v>91</v>
      </c>
      <c r="H66" t="s">
        <v>8</v>
      </c>
      <c r="I66" t="s">
        <v>8</v>
      </c>
    </row>
    <row r="67" spans="1:9" x14ac:dyDescent="0.4">
      <c r="A67" t="s">
        <v>82</v>
      </c>
      <c r="B67">
        <v>0</v>
      </c>
      <c r="C67">
        <v>18.21</v>
      </c>
      <c r="D67">
        <v>0</v>
      </c>
      <c r="E67">
        <v>18.21</v>
      </c>
      <c r="F67" t="s">
        <v>8</v>
      </c>
      <c r="G67" t="s">
        <v>8</v>
      </c>
      <c r="H67" t="s">
        <v>8</v>
      </c>
      <c r="I67" t="s">
        <v>8</v>
      </c>
    </row>
    <row r="68" spans="1:9" x14ac:dyDescent="0.4">
      <c r="A68" s="12" t="s">
        <v>676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68"/>
  <sheetViews>
    <sheetView workbookViewId="0">
      <selection activeCell="A69" sqref="A69"/>
    </sheetView>
  </sheetViews>
  <sheetFormatPr defaultRowHeight="17.399999999999999" x14ac:dyDescent="0.4"/>
  <cols>
    <col min="2" max="2" width="21.8984375" bestFit="1" customWidth="1"/>
    <col min="3" max="3" width="15.19921875" bestFit="1" customWidth="1"/>
    <col min="4" max="4" width="25" bestFit="1" customWidth="1"/>
    <col min="5" max="5" width="18.8984375" bestFit="1" customWidth="1"/>
    <col min="6" max="6" width="27.59765625" bestFit="1" customWidth="1"/>
    <col min="7" max="7" width="22.69921875" bestFit="1" customWidth="1"/>
    <col min="8" max="8" width="22.3984375" bestFit="1" customWidth="1"/>
    <col min="9" max="9" width="25.296875" bestFit="1" customWidth="1"/>
    <col min="10" max="10" width="25.8984375" bestFit="1" customWidth="1"/>
    <col min="11" max="11" width="25.59765625" bestFit="1" customWidth="1"/>
    <col min="12" max="12" width="28.5" bestFit="1" customWidth="1"/>
  </cols>
  <sheetData>
    <row r="1" spans="1:12" x14ac:dyDescent="0.4">
      <c r="A1" t="s">
        <v>114</v>
      </c>
      <c r="B1" t="s">
        <v>86</v>
      </c>
      <c r="C1" t="s">
        <v>130</v>
      </c>
      <c r="D1" t="s">
        <v>117</v>
      </c>
      <c r="E1" t="s">
        <v>123</v>
      </c>
      <c r="F1" t="s">
        <v>120</v>
      </c>
      <c r="G1" t="s">
        <v>118</v>
      </c>
      <c r="H1" t="s">
        <v>124</v>
      </c>
      <c r="I1" t="s">
        <v>121</v>
      </c>
      <c r="J1" t="s">
        <v>119</v>
      </c>
      <c r="K1" t="s">
        <v>125</v>
      </c>
      <c r="L1" t="s">
        <v>122</v>
      </c>
    </row>
    <row r="2" spans="1:12" x14ac:dyDescent="0.4">
      <c r="A2" t="s">
        <v>3</v>
      </c>
      <c r="B2" t="s">
        <v>7</v>
      </c>
      <c r="C2" t="s">
        <v>115</v>
      </c>
      <c r="D2">
        <v>35.555555560000002</v>
      </c>
      <c r="E2">
        <v>56.410256410000002</v>
      </c>
      <c r="F2">
        <v>16.666666670000001</v>
      </c>
      <c r="G2">
        <v>55.555555560000002</v>
      </c>
      <c r="H2">
        <v>35.897435899999998</v>
      </c>
      <c r="I2">
        <v>66.666666669999998</v>
      </c>
      <c r="J2">
        <v>48.888888889999997</v>
      </c>
      <c r="K2">
        <v>51.282051279999997</v>
      </c>
      <c r="L2">
        <v>66.666666669999998</v>
      </c>
    </row>
    <row r="3" spans="1:12" x14ac:dyDescent="0.4">
      <c r="A3" t="s">
        <v>9</v>
      </c>
      <c r="B3" t="s">
        <v>10</v>
      </c>
      <c r="C3" t="s">
        <v>116</v>
      </c>
      <c r="D3">
        <v>82.222222220000006</v>
      </c>
      <c r="E3">
        <v>7.692307692</v>
      </c>
      <c r="F3">
        <v>16.666666670000001</v>
      </c>
      <c r="G3">
        <v>77.777777779999994</v>
      </c>
      <c r="H3">
        <v>17.948717949999999</v>
      </c>
      <c r="I3">
        <v>83.333333330000002</v>
      </c>
      <c r="J3">
        <v>82.222222220000006</v>
      </c>
      <c r="K3">
        <v>10.256410259999999</v>
      </c>
      <c r="L3">
        <v>66.666666669999998</v>
      </c>
    </row>
    <row r="4" spans="1:12" x14ac:dyDescent="0.4">
      <c r="A4" t="s">
        <v>11</v>
      </c>
      <c r="B4" t="s">
        <v>7</v>
      </c>
      <c r="C4" t="s">
        <v>115</v>
      </c>
      <c r="D4">
        <v>80</v>
      </c>
      <c r="E4">
        <v>17.948717949999999</v>
      </c>
      <c r="F4">
        <v>50</v>
      </c>
      <c r="G4" t="s">
        <v>8</v>
      </c>
      <c r="H4" t="s">
        <v>8</v>
      </c>
      <c r="I4" t="s">
        <v>8</v>
      </c>
      <c r="J4" t="s">
        <v>8</v>
      </c>
      <c r="K4" t="s">
        <v>8</v>
      </c>
      <c r="L4" t="s">
        <v>8</v>
      </c>
    </row>
    <row r="5" spans="1:12" x14ac:dyDescent="0.4">
      <c r="A5" t="s">
        <v>12</v>
      </c>
      <c r="B5" t="s">
        <v>14</v>
      </c>
      <c r="C5" t="s">
        <v>115</v>
      </c>
      <c r="D5">
        <v>93.333333330000002</v>
      </c>
      <c r="E5">
        <v>5.1282051280000003</v>
      </c>
      <c r="F5">
        <v>83.333333330000002</v>
      </c>
      <c r="G5" t="s">
        <v>8</v>
      </c>
      <c r="H5" t="s">
        <v>8</v>
      </c>
      <c r="I5" t="s">
        <v>8</v>
      </c>
      <c r="J5" t="s">
        <v>8</v>
      </c>
      <c r="K5" t="s">
        <v>8</v>
      </c>
      <c r="L5" t="s">
        <v>8</v>
      </c>
    </row>
    <row r="6" spans="1:12" x14ac:dyDescent="0.4">
      <c r="A6" t="s">
        <v>15</v>
      </c>
      <c r="B6" t="s">
        <v>10</v>
      </c>
      <c r="C6" t="s">
        <v>116</v>
      </c>
      <c r="D6">
        <v>66.666666669999998</v>
      </c>
      <c r="E6">
        <v>30.76923077</v>
      </c>
      <c r="F6">
        <v>33.333333330000002</v>
      </c>
      <c r="G6" t="s">
        <v>8</v>
      </c>
      <c r="H6" t="s">
        <v>8</v>
      </c>
      <c r="I6" t="s">
        <v>8</v>
      </c>
      <c r="J6" t="s">
        <v>8</v>
      </c>
      <c r="K6" t="s">
        <v>8</v>
      </c>
      <c r="L6" t="s">
        <v>8</v>
      </c>
    </row>
    <row r="7" spans="1:12" x14ac:dyDescent="0.4">
      <c r="A7" t="s">
        <v>16</v>
      </c>
      <c r="B7" t="s">
        <v>10</v>
      </c>
      <c r="C7" t="s">
        <v>116</v>
      </c>
      <c r="D7">
        <v>60</v>
      </c>
      <c r="E7">
        <v>35.897435899999998</v>
      </c>
      <c r="F7">
        <v>16.666666670000001</v>
      </c>
      <c r="G7" t="s">
        <v>8</v>
      </c>
      <c r="H7" t="s">
        <v>8</v>
      </c>
      <c r="I7" t="s">
        <v>8</v>
      </c>
      <c r="J7" t="s">
        <v>8</v>
      </c>
      <c r="K7" t="s">
        <v>8</v>
      </c>
      <c r="L7" t="s">
        <v>8</v>
      </c>
    </row>
    <row r="8" spans="1:12" x14ac:dyDescent="0.4">
      <c r="A8" t="s">
        <v>17</v>
      </c>
      <c r="B8" t="s">
        <v>10</v>
      </c>
      <c r="C8" t="s">
        <v>116</v>
      </c>
      <c r="D8">
        <v>66.666666669999998</v>
      </c>
      <c r="E8">
        <v>41.025641030000003</v>
      </c>
      <c r="F8">
        <v>50</v>
      </c>
      <c r="G8" t="s">
        <v>8</v>
      </c>
      <c r="H8" t="s">
        <v>8</v>
      </c>
      <c r="I8" t="s">
        <v>8</v>
      </c>
      <c r="J8" t="s">
        <v>8</v>
      </c>
      <c r="K8" t="s">
        <v>8</v>
      </c>
      <c r="L8" t="s">
        <v>8</v>
      </c>
    </row>
    <row r="9" spans="1:12" x14ac:dyDescent="0.4">
      <c r="A9" t="s">
        <v>18</v>
      </c>
      <c r="B9" t="s">
        <v>10</v>
      </c>
      <c r="C9" t="s">
        <v>116</v>
      </c>
      <c r="D9">
        <v>100</v>
      </c>
      <c r="E9">
        <v>7.692307692</v>
      </c>
      <c r="F9">
        <v>66.666666669999998</v>
      </c>
      <c r="G9" t="s">
        <v>8</v>
      </c>
      <c r="H9" t="s">
        <v>8</v>
      </c>
      <c r="I9" t="s">
        <v>8</v>
      </c>
      <c r="J9" t="s">
        <v>8</v>
      </c>
      <c r="K9" t="s">
        <v>8</v>
      </c>
      <c r="L9" t="s">
        <v>8</v>
      </c>
    </row>
    <row r="10" spans="1:12" x14ac:dyDescent="0.4">
      <c r="A10" t="s">
        <v>19</v>
      </c>
      <c r="B10" t="s">
        <v>7</v>
      </c>
      <c r="C10" t="s">
        <v>115</v>
      </c>
      <c r="D10">
        <v>100</v>
      </c>
      <c r="E10">
        <v>0</v>
      </c>
      <c r="F10">
        <v>100</v>
      </c>
      <c r="G10">
        <v>88.888888890000004</v>
      </c>
      <c r="H10">
        <v>10.256410259999999</v>
      </c>
      <c r="I10">
        <v>66.666666669999998</v>
      </c>
      <c r="J10">
        <v>62.222222219999999</v>
      </c>
      <c r="K10">
        <v>33.333333330000002</v>
      </c>
      <c r="L10">
        <v>50</v>
      </c>
    </row>
    <row r="11" spans="1:12" x14ac:dyDescent="0.4">
      <c r="A11" t="s">
        <v>20</v>
      </c>
      <c r="B11" t="s">
        <v>7</v>
      </c>
      <c r="C11" t="s">
        <v>115</v>
      </c>
      <c r="D11">
        <v>80</v>
      </c>
      <c r="E11">
        <v>12.820512819999999</v>
      </c>
      <c r="F11">
        <v>33.333333330000002</v>
      </c>
      <c r="G11">
        <v>82.222222220000006</v>
      </c>
      <c r="H11">
        <v>7.692307692</v>
      </c>
      <c r="I11">
        <v>41.666666669999998</v>
      </c>
      <c r="J11" t="s">
        <v>8</v>
      </c>
      <c r="K11" t="s">
        <v>8</v>
      </c>
      <c r="L11" t="s">
        <v>8</v>
      </c>
    </row>
    <row r="12" spans="1:12" x14ac:dyDescent="0.4">
      <c r="A12" t="s">
        <v>21</v>
      </c>
      <c r="B12" t="s">
        <v>22</v>
      </c>
      <c r="C12" t="s">
        <v>116</v>
      </c>
      <c r="D12">
        <v>68.888888890000004</v>
      </c>
      <c r="E12">
        <v>38.46153846</v>
      </c>
      <c r="F12">
        <v>83.333333330000002</v>
      </c>
      <c r="G12" t="s">
        <v>8</v>
      </c>
      <c r="H12" t="s">
        <v>8</v>
      </c>
      <c r="I12" t="s">
        <v>8</v>
      </c>
      <c r="J12" t="s">
        <v>8</v>
      </c>
      <c r="K12" t="s">
        <v>8</v>
      </c>
      <c r="L12" t="s">
        <v>8</v>
      </c>
    </row>
    <row r="13" spans="1:12" x14ac:dyDescent="0.4">
      <c r="A13" t="s">
        <v>23</v>
      </c>
      <c r="B13" t="s">
        <v>10</v>
      </c>
      <c r="C13" t="s">
        <v>116</v>
      </c>
      <c r="D13">
        <v>0</v>
      </c>
      <c r="E13">
        <v>76.92307692</v>
      </c>
      <c r="F13">
        <v>16.666666670000001</v>
      </c>
      <c r="G13" t="s">
        <v>8</v>
      </c>
      <c r="H13" t="s">
        <v>8</v>
      </c>
      <c r="I13" t="s">
        <v>8</v>
      </c>
      <c r="J13" t="s">
        <v>8</v>
      </c>
      <c r="K13" t="s">
        <v>8</v>
      </c>
      <c r="L13" t="s">
        <v>8</v>
      </c>
    </row>
    <row r="14" spans="1:12" x14ac:dyDescent="0.4">
      <c r="A14" t="s">
        <v>24</v>
      </c>
      <c r="B14" t="s">
        <v>25</v>
      </c>
      <c r="C14" t="s">
        <v>116</v>
      </c>
      <c r="D14">
        <v>100</v>
      </c>
      <c r="E14">
        <v>5.1282051280000003</v>
      </c>
      <c r="F14">
        <v>100</v>
      </c>
      <c r="G14">
        <v>100</v>
      </c>
      <c r="H14">
        <v>2.5641025640000001</v>
      </c>
      <c r="I14">
        <v>100</v>
      </c>
      <c r="J14">
        <v>100</v>
      </c>
      <c r="K14">
        <v>2.5641025640000001</v>
      </c>
      <c r="L14">
        <v>100</v>
      </c>
    </row>
    <row r="15" spans="1:12" x14ac:dyDescent="0.4">
      <c r="A15" t="s">
        <v>27</v>
      </c>
      <c r="B15" t="s">
        <v>14</v>
      </c>
      <c r="C15" t="s">
        <v>115</v>
      </c>
      <c r="D15">
        <v>84.444444439999998</v>
      </c>
      <c r="E15">
        <v>20.512820510000001</v>
      </c>
      <c r="F15">
        <v>58.333333330000002</v>
      </c>
      <c r="G15">
        <v>88.888888890000004</v>
      </c>
      <c r="H15">
        <v>17.948717949999999</v>
      </c>
      <c r="I15">
        <v>66.666666669999998</v>
      </c>
      <c r="J15">
        <v>82.222222220000006</v>
      </c>
      <c r="K15">
        <v>17.948717949999999</v>
      </c>
      <c r="L15">
        <v>66.666666669999998</v>
      </c>
    </row>
    <row r="16" spans="1:12" x14ac:dyDescent="0.4">
      <c r="A16" t="s">
        <v>28</v>
      </c>
      <c r="B16" t="s">
        <v>10</v>
      </c>
      <c r="C16" t="s">
        <v>116</v>
      </c>
      <c r="D16">
        <v>60</v>
      </c>
      <c r="E16">
        <v>35.897435899999998</v>
      </c>
      <c r="F16">
        <v>16.666666670000001</v>
      </c>
      <c r="G16" t="s">
        <v>8</v>
      </c>
      <c r="H16" t="s">
        <v>8</v>
      </c>
      <c r="I16" t="s">
        <v>8</v>
      </c>
      <c r="J16" t="s">
        <v>8</v>
      </c>
      <c r="K16" t="s">
        <v>8</v>
      </c>
      <c r="L16" t="s">
        <v>8</v>
      </c>
    </row>
    <row r="17" spans="1:12" x14ac:dyDescent="0.4">
      <c r="A17" t="s">
        <v>29</v>
      </c>
      <c r="B17" t="s">
        <v>14</v>
      </c>
      <c r="C17" t="s">
        <v>115</v>
      </c>
      <c r="D17">
        <v>22.222222219999999</v>
      </c>
      <c r="E17">
        <v>48.717948720000003</v>
      </c>
      <c r="F17">
        <v>8.3333333330000006</v>
      </c>
      <c r="G17">
        <v>6.6666666670000003</v>
      </c>
      <c r="H17">
        <v>69.230769230000007</v>
      </c>
      <c r="I17">
        <v>8.3333333330000006</v>
      </c>
      <c r="J17">
        <v>51.111111110000003</v>
      </c>
      <c r="K17">
        <v>23.07692308</v>
      </c>
      <c r="L17">
        <v>41.666666669999998</v>
      </c>
    </row>
    <row r="18" spans="1:12" x14ac:dyDescent="0.4">
      <c r="A18" t="s">
        <v>30</v>
      </c>
      <c r="B18" t="s">
        <v>10</v>
      </c>
      <c r="C18" t="s">
        <v>116</v>
      </c>
      <c r="D18">
        <v>64.444444439999998</v>
      </c>
      <c r="E18">
        <v>46.15384615</v>
      </c>
      <c r="F18">
        <v>33.333333330000002</v>
      </c>
      <c r="G18" t="s">
        <v>8</v>
      </c>
      <c r="H18" t="s">
        <v>8</v>
      </c>
      <c r="I18" t="s">
        <v>8</v>
      </c>
      <c r="J18" t="s">
        <v>8</v>
      </c>
      <c r="K18" t="s">
        <v>8</v>
      </c>
      <c r="L18" t="s">
        <v>8</v>
      </c>
    </row>
    <row r="19" spans="1:12" x14ac:dyDescent="0.4">
      <c r="A19" t="s">
        <v>31</v>
      </c>
      <c r="B19" t="s">
        <v>14</v>
      </c>
      <c r="C19" t="s">
        <v>115</v>
      </c>
      <c r="D19">
        <v>73.333333330000002</v>
      </c>
      <c r="E19">
        <v>28.205128210000002</v>
      </c>
      <c r="F19">
        <v>66.666666669999998</v>
      </c>
      <c r="G19">
        <v>77.777777779999994</v>
      </c>
      <c r="H19">
        <v>20.512820510000001</v>
      </c>
      <c r="I19">
        <v>66.666666669999998</v>
      </c>
      <c r="J19">
        <v>88.888888890000004</v>
      </c>
      <c r="K19">
        <v>23.07692308</v>
      </c>
      <c r="L19">
        <v>66.666666669999998</v>
      </c>
    </row>
    <row r="20" spans="1:12" x14ac:dyDescent="0.4">
      <c r="A20" t="s">
        <v>32</v>
      </c>
      <c r="B20" t="s">
        <v>14</v>
      </c>
      <c r="C20" t="s">
        <v>115</v>
      </c>
      <c r="D20">
        <v>91.111111109999996</v>
      </c>
      <c r="E20">
        <v>12.820512819999999</v>
      </c>
      <c r="F20">
        <v>83.333333330000002</v>
      </c>
      <c r="G20">
        <v>91.111111109999996</v>
      </c>
      <c r="H20">
        <v>5.1282051280000003</v>
      </c>
      <c r="I20">
        <v>83.333333330000002</v>
      </c>
      <c r="J20">
        <v>93.333333330000002</v>
      </c>
      <c r="K20">
        <v>5.1282051280000003</v>
      </c>
      <c r="L20">
        <v>83.333333330000002</v>
      </c>
    </row>
    <row r="21" spans="1:12" x14ac:dyDescent="0.4">
      <c r="A21" t="s">
        <v>33</v>
      </c>
      <c r="B21" t="s">
        <v>14</v>
      </c>
      <c r="C21" t="s">
        <v>115</v>
      </c>
      <c r="D21">
        <v>73.333333330000002</v>
      </c>
      <c r="E21">
        <v>23.07692308</v>
      </c>
      <c r="F21">
        <v>50</v>
      </c>
      <c r="G21">
        <v>88.888888890000004</v>
      </c>
      <c r="H21">
        <v>17.948717949999999</v>
      </c>
      <c r="I21">
        <v>66.666666669999998</v>
      </c>
      <c r="J21">
        <v>86.666666669999998</v>
      </c>
      <c r="K21">
        <v>12.820512819999999</v>
      </c>
      <c r="L21">
        <v>66.666666669999998</v>
      </c>
    </row>
    <row r="22" spans="1:12" x14ac:dyDescent="0.4">
      <c r="A22" t="s">
        <v>34</v>
      </c>
      <c r="B22" t="s">
        <v>7</v>
      </c>
      <c r="C22" t="s">
        <v>115</v>
      </c>
      <c r="D22">
        <v>33.333333330000002</v>
      </c>
      <c r="E22">
        <v>51.282051279999997</v>
      </c>
      <c r="F22">
        <v>33.333333330000002</v>
      </c>
      <c r="G22" t="s">
        <v>8</v>
      </c>
      <c r="H22" t="s">
        <v>8</v>
      </c>
      <c r="I22" t="s">
        <v>8</v>
      </c>
      <c r="J22" t="s">
        <v>8</v>
      </c>
      <c r="K22" t="s">
        <v>8</v>
      </c>
      <c r="L22" t="s">
        <v>8</v>
      </c>
    </row>
    <row r="23" spans="1:12" x14ac:dyDescent="0.4">
      <c r="A23" t="s">
        <v>35</v>
      </c>
      <c r="B23" t="s">
        <v>10</v>
      </c>
      <c r="C23" t="s">
        <v>116</v>
      </c>
      <c r="D23">
        <v>62.222222219999999</v>
      </c>
      <c r="E23">
        <v>25.641025639999999</v>
      </c>
      <c r="F23">
        <v>50</v>
      </c>
      <c r="G23">
        <v>17.777777780000001</v>
      </c>
      <c r="H23">
        <v>46.15384615</v>
      </c>
      <c r="I23">
        <v>33.333333330000002</v>
      </c>
      <c r="J23" t="s">
        <v>8</v>
      </c>
      <c r="K23" t="s">
        <v>8</v>
      </c>
      <c r="L23" t="s">
        <v>8</v>
      </c>
    </row>
    <row r="24" spans="1:12" x14ac:dyDescent="0.4">
      <c r="A24" t="s">
        <v>36</v>
      </c>
      <c r="B24" t="s">
        <v>10</v>
      </c>
      <c r="C24" t="s">
        <v>116</v>
      </c>
      <c r="D24">
        <v>57.777777780000001</v>
      </c>
      <c r="E24">
        <v>23.07692308</v>
      </c>
      <c r="F24">
        <v>50</v>
      </c>
      <c r="G24" t="s">
        <v>8</v>
      </c>
      <c r="H24" t="s">
        <v>8</v>
      </c>
      <c r="I24" t="s">
        <v>8</v>
      </c>
      <c r="J24">
        <v>35.555555560000002</v>
      </c>
      <c r="K24">
        <v>30.76923077</v>
      </c>
      <c r="L24">
        <v>66.666666669999998</v>
      </c>
    </row>
    <row r="25" spans="1:12" x14ac:dyDescent="0.4">
      <c r="A25" t="s">
        <v>37</v>
      </c>
      <c r="B25" t="s">
        <v>25</v>
      </c>
      <c r="C25" t="s">
        <v>116</v>
      </c>
      <c r="D25">
        <v>40</v>
      </c>
      <c r="E25">
        <v>41.025641030000003</v>
      </c>
      <c r="F25">
        <v>33.333333330000002</v>
      </c>
      <c r="G25" t="s">
        <v>8</v>
      </c>
      <c r="H25" t="s">
        <v>8</v>
      </c>
      <c r="I25" t="s">
        <v>8</v>
      </c>
      <c r="J25">
        <v>17.777777780000001</v>
      </c>
      <c r="K25">
        <v>58.974358969999997</v>
      </c>
      <c r="L25">
        <v>83.333333330000002</v>
      </c>
    </row>
    <row r="26" spans="1:12" x14ac:dyDescent="0.4">
      <c r="A26" t="s">
        <v>38</v>
      </c>
      <c r="B26" t="s">
        <v>14</v>
      </c>
      <c r="C26" t="s">
        <v>115</v>
      </c>
      <c r="D26">
        <v>82.222222220000006</v>
      </c>
      <c r="E26">
        <v>5.1282051280000003</v>
      </c>
      <c r="F26">
        <v>83.333333330000002</v>
      </c>
      <c r="G26">
        <v>93.333333330000002</v>
      </c>
      <c r="H26">
        <v>17.948717949999999</v>
      </c>
      <c r="I26">
        <v>66.666666669999998</v>
      </c>
      <c r="J26">
        <v>88.888888890000004</v>
      </c>
      <c r="K26">
        <v>5.1282051280000003</v>
      </c>
      <c r="L26">
        <v>83.333333330000002</v>
      </c>
    </row>
    <row r="27" spans="1:12" x14ac:dyDescent="0.4">
      <c r="A27" t="s">
        <v>39</v>
      </c>
      <c r="B27" t="s">
        <v>7</v>
      </c>
      <c r="C27" t="s">
        <v>115</v>
      </c>
      <c r="D27">
        <v>71.111111109999996</v>
      </c>
      <c r="E27">
        <v>35.897435899999998</v>
      </c>
      <c r="F27">
        <v>75</v>
      </c>
      <c r="G27">
        <v>77.777777779999994</v>
      </c>
      <c r="H27">
        <v>25.641025639999999</v>
      </c>
      <c r="I27">
        <v>66.666666669999998</v>
      </c>
      <c r="J27">
        <v>33.333333330000002</v>
      </c>
      <c r="K27">
        <v>58.974358969999997</v>
      </c>
      <c r="L27">
        <v>16.666666670000001</v>
      </c>
    </row>
    <row r="28" spans="1:12" x14ac:dyDescent="0.4">
      <c r="A28" t="s">
        <v>40</v>
      </c>
      <c r="B28" t="s">
        <v>7</v>
      </c>
      <c r="C28" t="s">
        <v>115</v>
      </c>
      <c r="D28">
        <v>73.333333330000002</v>
      </c>
      <c r="E28">
        <v>12.820512819999999</v>
      </c>
      <c r="F28">
        <v>66.666666669999998</v>
      </c>
      <c r="G28">
        <v>66.666666669999998</v>
      </c>
      <c r="H28">
        <v>28.205128210000002</v>
      </c>
      <c r="I28">
        <v>33.333333330000002</v>
      </c>
      <c r="J28" t="s">
        <v>8</v>
      </c>
      <c r="K28" t="s">
        <v>8</v>
      </c>
      <c r="L28" t="s">
        <v>8</v>
      </c>
    </row>
    <row r="29" spans="1:12" x14ac:dyDescent="0.4">
      <c r="A29" t="s">
        <v>41</v>
      </c>
      <c r="B29" t="s">
        <v>14</v>
      </c>
      <c r="C29" t="s">
        <v>115</v>
      </c>
      <c r="D29">
        <v>84.444444439999998</v>
      </c>
      <c r="E29">
        <v>12.820512819999999</v>
      </c>
      <c r="F29">
        <v>50</v>
      </c>
      <c r="G29">
        <v>77.777777779999994</v>
      </c>
      <c r="H29">
        <v>12.820512819999999</v>
      </c>
      <c r="I29">
        <v>58.333333330000002</v>
      </c>
      <c r="J29">
        <v>84.444444439999998</v>
      </c>
      <c r="K29">
        <v>7.692307692</v>
      </c>
      <c r="L29">
        <v>83.333333330000002</v>
      </c>
    </row>
    <row r="30" spans="1:12" x14ac:dyDescent="0.4">
      <c r="A30" t="s">
        <v>42</v>
      </c>
      <c r="B30" t="s">
        <v>22</v>
      </c>
      <c r="C30" t="s">
        <v>116</v>
      </c>
      <c r="D30">
        <v>0</v>
      </c>
      <c r="E30">
        <v>53.84615385</v>
      </c>
      <c r="F30">
        <v>0</v>
      </c>
      <c r="G30" t="s">
        <v>8</v>
      </c>
      <c r="H30" t="s">
        <v>8</v>
      </c>
      <c r="I30" t="s">
        <v>8</v>
      </c>
      <c r="J30" t="s">
        <v>8</v>
      </c>
      <c r="K30" t="s">
        <v>8</v>
      </c>
      <c r="L30" t="s">
        <v>8</v>
      </c>
    </row>
    <row r="31" spans="1:12" x14ac:dyDescent="0.4">
      <c r="A31" t="s">
        <v>43</v>
      </c>
      <c r="B31" t="s">
        <v>14</v>
      </c>
      <c r="C31" t="s">
        <v>115</v>
      </c>
      <c r="D31">
        <v>84.444444439999998</v>
      </c>
      <c r="E31">
        <v>2.5641025640000001</v>
      </c>
      <c r="F31">
        <v>83.333333330000002</v>
      </c>
      <c r="G31" t="s">
        <v>8</v>
      </c>
      <c r="H31" t="s">
        <v>8</v>
      </c>
      <c r="I31" t="s">
        <v>8</v>
      </c>
      <c r="J31" t="s">
        <v>8</v>
      </c>
      <c r="K31" t="s">
        <v>8</v>
      </c>
      <c r="L31" t="s">
        <v>8</v>
      </c>
    </row>
    <row r="32" spans="1:12" x14ac:dyDescent="0.4">
      <c r="A32" t="s">
        <v>44</v>
      </c>
      <c r="B32" t="s">
        <v>14</v>
      </c>
      <c r="C32" t="s">
        <v>115</v>
      </c>
      <c r="D32">
        <v>37.777777780000001</v>
      </c>
      <c r="E32">
        <v>23.07692308</v>
      </c>
      <c r="F32">
        <v>33.333333330000002</v>
      </c>
      <c r="G32">
        <v>20</v>
      </c>
      <c r="H32">
        <v>82.051282049999998</v>
      </c>
      <c r="I32">
        <v>83.333333330000002</v>
      </c>
      <c r="J32" t="s">
        <v>8</v>
      </c>
      <c r="K32" t="s">
        <v>8</v>
      </c>
      <c r="L32" t="s">
        <v>8</v>
      </c>
    </row>
    <row r="33" spans="1:12" x14ac:dyDescent="0.4">
      <c r="A33" t="s">
        <v>45</v>
      </c>
      <c r="B33" t="s">
        <v>10</v>
      </c>
      <c r="C33" t="s">
        <v>116</v>
      </c>
      <c r="D33">
        <v>60</v>
      </c>
      <c r="E33">
        <v>15.38461538</v>
      </c>
      <c r="F33">
        <v>58.333333330000002</v>
      </c>
      <c r="G33" t="s">
        <v>8</v>
      </c>
      <c r="H33" t="s">
        <v>8</v>
      </c>
      <c r="I33" t="s">
        <v>8</v>
      </c>
      <c r="J33" t="s">
        <v>8</v>
      </c>
      <c r="K33" t="s">
        <v>8</v>
      </c>
      <c r="L33" t="s">
        <v>8</v>
      </c>
    </row>
    <row r="34" spans="1:12" x14ac:dyDescent="0.4">
      <c r="A34" t="s">
        <v>46</v>
      </c>
      <c r="B34" t="s">
        <v>7</v>
      </c>
      <c r="C34" t="s">
        <v>115</v>
      </c>
      <c r="D34">
        <v>71.111111109999996</v>
      </c>
      <c r="E34">
        <v>35.897435899999998</v>
      </c>
      <c r="F34">
        <v>66.666666669999998</v>
      </c>
      <c r="G34">
        <v>93.333333330000002</v>
      </c>
      <c r="H34">
        <v>7.692307692</v>
      </c>
      <c r="I34">
        <v>75</v>
      </c>
      <c r="J34">
        <v>93.333333330000002</v>
      </c>
      <c r="K34">
        <v>7.692307692</v>
      </c>
      <c r="L34">
        <v>66.666666669999998</v>
      </c>
    </row>
    <row r="35" spans="1:12" x14ac:dyDescent="0.4">
      <c r="A35" t="s">
        <v>47</v>
      </c>
      <c r="B35" t="s">
        <v>7</v>
      </c>
      <c r="C35" t="s">
        <v>115</v>
      </c>
      <c r="D35">
        <v>64.444444439999998</v>
      </c>
      <c r="E35">
        <v>41.025641030000003</v>
      </c>
      <c r="F35">
        <v>16.666666670000001</v>
      </c>
      <c r="G35" t="s">
        <v>8</v>
      </c>
      <c r="H35" t="s">
        <v>8</v>
      </c>
      <c r="I35" t="s">
        <v>8</v>
      </c>
      <c r="J35">
        <v>80.952380950000006</v>
      </c>
      <c r="K35">
        <v>15.38461538</v>
      </c>
      <c r="L35">
        <v>66.666666669999998</v>
      </c>
    </row>
    <row r="36" spans="1:12" x14ac:dyDescent="0.4">
      <c r="A36" t="s">
        <v>48</v>
      </c>
      <c r="B36" t="s">
        <v>14</v>
      </c>
      <c r="C36" t="s">
        <v>115</v>
      </c>
      <c r="D36">
        <v>77.777777779999994</v>
      </c>
      <c r="E36">
        <v>15.38461538</v>
      </c>
      <c r="F36">
        <v>66.666666669999998</v>
      </c>
      <c r="G36">
        <v>84.444444439999998</v>
      </c>
      <c r="H36">
        <v>0</v>
      </c>
      <c r="I36">
        <v>66.666666669999998</v>
      </c>
      <c r="J36">
        <v>80</v>
      </c>
      <c r="K36">
        <v>25.641025639999999</v>
      </c>
      <c r="L36">
        <v>66.666666669999998</v>
      </c>
    </row>
    <row r="37" spans="1:12" x14ac:dyDescent="0.4">
      <c r="A37" t="s">
        <v>49</v>
      </c>
      <c r="B37" t="s">
        <v>10</v>
      </c>
      <c r="C37" t="s">
        <v>116</v>
      </c>
      <c r="D37">
        <v>88.888888890000004</v>
      </c>
      <c r="E37">
        <v>2.5641025640000001</v>
      </c>
      <c r="F37">
        <v>66.666666669999998</v>
      </c>
      <c r="G37" t="s">
        <v>8</v>
      </c>
      <c r="H37" t="s">
        <v>8</v>
      </c>
      <c r="I37" t="s">
        <v>8</v>
      </c>
      <c r="J37">
        <v>68.888888890000004</v>
      </c>
      <c r="K37">
        <v>33.333333330000002</v>
      </c>
      <c r="L37">
        <v>50</v>
      </c>
    </row>
    <row r="38" spans="1:12" x14ac:dyDescent="0.4">
      <c r="A38" t="s">
        <v>50</v>
      </c>
      <c r="B38" t="s">
        <v>7</v>
      </c>
      <c r="C38" t="s">
        <v>115</v>
      </c>
      <c r="D38">
        <v>75.555555560000002</v>
      </c>
      <c r="E38">
        <v>12.820512819999999</v>
      </c>
      <c r="F38">
        <v>58.333333330000002</v>
      </c>
      <c r="G38">
        <v>95.555555560000002</v>
      </c>
      <c r="H38">
        <v>0</v>
      </c>
      <c r="I38">
        <v>50</v>
      </c>
      <c r="J38">
        <v>64.444444439999998</v>
      </c>
      <c r="K38">
        <v>38.46153846</v>
      </c>
      <c r="L38">
        <v>50</v>
      </c>
    </row>
    <row r="39" spans="1:12" x14ac:dyDescent="0.4">
      <c r="A39" t="s">
        <v>51</v>
      </c>
      <c r="B39" t="s">
        <v>10</v>
      </c>
      <c r="C39" t="s">
        <v>116</v>
      </c>
      <c r="D39">
        <v>84.444444439999998</v>
      </c>
      <c r="E39">
        <v>10.256410259999999</v>
      </c>
      <c r="F39">
        <v>58.333333330000002</v>
      </c>
      <c r="G39" t="s">
        <v>8</v>
      </c>
      <c r="H39" t="s">
        <v>8</v>
      </c>
      <c r="I39" t="s">
        <v>8</v>
      </c>
      <c r="J39">
        <v>68.888888890000004</v>
      </c>
      <c r="K39">
        <v>41.025641030000003</v>
      </c>
      <c r="L39">
        <v>50</v>
      </c>
    </row>
    <row r="40" spans="1:12" x14ac:dyDescent="0.4">
      <c r="A40" t="s">
        <v>52</v>
      </c>
      <c r="B40" t="s">
        <v>14</v>
      </c>
      <c r="C40" t="s">
        <v>115</v>
      </c>
      <c r="D40">
        <v>95.555555560000002</v>
      </c>
      <c r="E40">
        <v>0</v>
      </c>
      <c r="F40">
        <v>66.666666669999998</v>
      </c>
      <c r="G40">
        <v>77.777777779999994</v>
      </c>
      <c r="H40">
        <v>35.897435899999998</v>
      </c>
      <c r="I40">
        <v>50</v>
      </c>
      <c r="J40">
        <v>91.111111109999996</v>
      </c>
      <c r="K40">
        <v>0</v>
      </c>
      <c r="L40">
        <v>66.666666669999998</v>
      </c>
    </row>
    <row r="41" spans="1:12" x14ac:dyDescent="0.4">
      <c r="A41" t="s">
        <v>53</v>
      </c>
      <c r="B41" t="s">
        <v>10</v>
      </c>
      <c r="C41" t="s">
        <v>116</v>
      </c>
      <c r="D41">
        <v>100</v>
      </c>
      <c r="E41">
        <v>2.5641025640000001</v>
      </c>
      <c r="F41">
        <v>83.333333330000002</v>
      </c>
      <c r="G41" t="s">
        <v>8</v>
      </c>
      <c r="H41" t="s">
        <v>8</v>
      </c>
      <c r="I41" t="s">
        <v>8</v>
      </c>
      <c r="J41">
        <v>91.111111109999996</v>
      </c>
      <c r="K41">
        <v>5.1282051280000003</v>
      </c>
      <c r="L41">
        <v>66.666666669999998</v>
      </c>
    </row>
    <row r="42" spans="1:12" x14ac:dyDescent="0.4">
      <c r="A42" t="s">
        <v>54</v>
      </c>
      <c r="B42" t="s">
        <v>7</v>
      </c>
      <c r="C42" t="s">
        <v>115</v>
      </c>
      <c r="D42">
        <v>93.333333330000002</v>
      </c>
      <c r="E42">
        <v>7.692307692</v>
      </c>
      <c r="F42">
        <v>75</v>
      </c>
      <c r="G42" t="s">
        <v>8</v>
      </c>
      <c r="H42" t="s">
        <v>8</v>
      </c>
      <c r="I42" t="s">
        <v>8</v>
      </c>
      <c r="J42">
        <v>73.333333330000002</v>
      </c>
      <c r="K42">
        <v>15.38461538</v>
      </c>
      <c r="L42">
        <v>75</v>
      </c>
    </row>
    <row r="43" spans="1:12" x14ac:dyDescent="0.4">
      <c r="A43" t="s">
        <v>55</v>
      </c>
      <c r="B43" t="s">
        <v>14</v>
      </c>
      <c r="C43" t="s">
        <v>115</v>
      </c>
      <c r="D43">
        <v>86.666666669999998</v>
      </c>
      <c r="E43">
        <v>12.820512819999999</v>
      </c>
      <c r="F43">
        <v>50</v>
      </c>
      <c r="G43">
        <v>88.888888890000004</v>
      </c>
      <c r="H43">
        <v>15.38461538</v>
      </c>
      <c r="I43">
        <v>66.666666669999998</v>
      </c>
      <c r="J43">
        <v>84.444444439999998</v>
      </c>
      <c r="K43">
        <v>10.256410259999999</v>
      </c>
      <c r="L43">
        <v>83.333333330000002</v>
      </c>
    </row>
    <row r="44" spans="1:12" x14ac:dyDescent="0.4">
      <c r="A44" t="s">
        <v>56</v>
      </c>
      <c r="B44" t="s">
        <v>10</v>
      </c>
      <c r="C44" t="s">
        <v>116</v>
      </c>
      <c r="D44">
        <v>35.555555560000002</v>
      </c>
      <c r="E44">
        <v>56.410256410000002</v>
      </c>
      <c r="F44">
        <v>0</v>
      </c>
      <c r="G44" t="s">
        <v>8</v>
      </c>
      <c r="H44" t="s">
        <v>8</v>
      </c>
      <c r="I44" t="s">
        <v>8</v>
      </c>
      <c r="J44" t="s">
        <v>8</v>
      </c>
      <c r="K44" t="s">
        <v>8</v>
      </c>
      <c r="L44" t="s">
        <v>8</v>
      </c>
    </row>
    <row r="45" spans="1:12" x14ac:dyDescent="0.4">
      <c r="A45" t="s">
        <v>58</v>
      </c>
      <c r="B45" t="s">
        <v>25</v>
      </c>
      <c r="C45" t="s">
        <v>116</v>
      </c>
      <c r="D45">
        <v>80</v>
      </c>
      <c r="E45">
        <v>15.38461538</v>
      </c>
      <c r="F45">
        <v>50</v>
      </c>
      <c r="G45" t="s">
        <v>8</v>
      </c>
      <c r="H45" t="s">
        <v>8</v>
      </c>
      <c r="I45" t="s">
        <v>8</v>
      </c>
      <c r="J45" t="s">
        <v>8</v>
      </c>
      <c r="K45" t="s">
        <v>8</v>
      </c>
      <c r="L45" t="s">
        <v>8</v>
      </c>
    </row>
    <row r="46" spans="1:12" x14ac:dyDescent="0.4">
      <c r="A46" t="s">
        <v>60</v>
      </c>
      <c r="B46" t="s">
        <v>14</v>
      </c>
      <c r="C46" t="s">
        <v>115</v>
      </c>
      <c r="D46">
        <v>53.333333330000002</v>
      </c>
      <c r="E46">
        <v>35.897435899999998</v>
      </c>
      <c r="F46">
        <v>16.666666670000001</v>
      </c>
      <c r="G46" t="s">
        <v>8</v>
      </c>
      <c r="H46" t="s">
        <v>8</v>
      </c>
      <c r="I46" t="s">
        <v>8</v>
      </c>
      <c r="J46">
        <v>57.777777780000001</v>
      </c>
      <c r="K46">
        <v>25.641025639999999</v>
      </c>
      <c r="L46">
        <v>33.333333330000002</v>
      </c>
    </row>
    <row r="47" spans="1:12" x14ac:dyDescent="0.4">
      <c r="A47" t="s">
        <v>61</v>
      </c>
      <c r="B47" t="s">
        <v>25</v>
      </c>
      <c r="C47" t="s">
        <v>116</v>
      </c>
      <c r="D47">
        <v>84.444444439999998</v>
      </c>
      <c r="E47">
        <v>17.948717949999999</v>
      </c>
      <c r="F47">
        <v>58.333333330000002</v>
      </c>
      <c r="G47" t="s">
        <v>8</v>
      </c>
      <c r="H47" t="s">
        <v>8</v>
      </c>
      <c r="I47" t="s">
        <v>8</v>
      </c>
      <c r="J47" t="s">
        <v>8</v>
      </c>
      <c r="K47" t="s">
        <v>8</v>
      </c>
      <c r="L47" t="s">
        <v>8</v>
      </c>
    </row>
    <row r="48" spans="1:12" x14ac:dyDescent="0.4">
      <c r="A48" t="s">
        <v>62</v>
      </c>
      <c r="B48" t="s">
        <v>14</v>
      </c>
      <c r="C48" t="s">
        <v>115</v>
      </c>
      <c r="D48">
        <v>77.777777779999994</v>
      </c>
      <c r="E48">
        <v>15.38461538</v>
      </c>
      <c r="F48">
        <v>58.333333330000002</v>
      </c>
      <c r="G48">
        <v>68.888888890000004</v>
      </c>
      <c r="H48">
        <v>15.38461538</v>
      </c>
      <c r="I48">
        <v>83.333333330000002</v>
      </c>
      <c r="J48">
        <v>80</v>
      </c>
      <c r="K48">
        <v>17.948717949999999</v>
      </c>
      <c r="L48">
        <v>66.666666669999998</v>
      </c>
    </row>
    <row r="49" spans="1:12" x14ac:dyDescent="0.4">
      <c r="A49" t="s">
        <v>63</v>
      </c>
      <c r="B49" t="s">
        <v>14</v>
      </c>
      <c r="C49" t="s">
        <v>115</v>
      </c>
      <c r="D49">
        <v>44.444444439999998</v>
      </c>
      <c r="E49">
        <v>30.76923077</v>
      </c>
      <c r="F49">
        <v>16.666666670000001</v>
      </c>
      <c r="G49">
        <v>73.333333330000002</v>
      </c>
      <c r="H49">
        <v>17.948717949999999</v>
      </c>
      <c r="I49">
        <v>33.333333330000002</v>
      </c>
      <c r="J49">
        <v>64.444444439999998</v>
      </c>
      <c r="K49">
        <v>15.38461538</v>
      </c>
      <c r="L49">
        <v>58.333333330000002</v>
      </c>
    </row>
    <row r="50" spans="1:12" x14ac:dyDescent="0.4">
      <c r="A50" t="s">
        <v>65</v>
      </c>
      <c r="B50" t="s">
        <v>10</v>
      </c>
      <c r="C50" t="s">
        <v>116</v>
      </c>
      <c r="D50">
        <v>53.333333330000002</v>
      </c>
      <c r="E50">
        <v>38.46153846</v>
      </c>
      <c r="F50">
        <v>33.333333330000002</v>
      </c>
      <c r="G50" t="s">
        <v>8</v>
      </c>
      <c r="H50" t="s">
        <v>8</v>
      </c>
      <c r="I50" t="s">
        <v>8</v>
      </c>
      <c r="J50" t="s">
        <v>8</v>
      </c>
      <c r="K50" t="s">
        <v>8</v>
      </c>
      <c r="L50" t="s">
        <v>8</v>
      </c>
    </row>
    <row r="51" spans="1:12" x14ac:dyDescent="0.4">
      <c r="A51" t="s">
        <v>66</v>
      </c>
      <c r="B51" t="s">
        <v>14</v>
      </c>
      <c r="C51" t="s">
        <v>115</v>
      </c>
      <c r="D51">
        <v>73.333333330000002</v>
      </c>
      <c r="E51">
        <v>25.641025639999999</v>
      </c>
      <c r="F51">
        <v>58.333333330000002</v>
      </c>
      <c r="G51">
        <v>64.444444439999998</v>
      </c>
      <c r="H51">
        <v>23.07692308</v>
      </c>
      <c r="I51">
        <v>66.666666669999998</v>
      </c>
      <c r="J51">
        <v>71.111111109999996</v>
      </c>
      <c r="K51">
        <v>12.820512819999999</v>
      </c>
      <c r="L51">
        <v>58.333333330000002</v>
      </c>
    </row>
    <row r="52" spans="1:12" x14ac:dyDescent="0.4">
      <c r="A52" t="s">
        <v>67</v>
      </c>
      <c r="B52" t="s">
        <v>14</v>
      </c>
      <c r="C52" t="s">
        <v>115</v>
      </c>
      <c r="D52">
        <v>100</v>
      </c>
      <c r="E52">
        <v>5.1282051280000003</v>
      </c>
      <c r="F52">
        <v>83.333333330000002</v>
      </c>
      <c r="G52">
        <v>95.555555560000002</v>
      </c>
      <c r="H52">
        <v>0</v>
      </c>
      <c r="I52">
        <v>83.333333330000002</v>
      </c>
      <c r="J52">
        <v>95.555555560000002</v>
      </c>
      <c r="K52">
        <v>5.1282051280000003</v>
      </c>
      <c r="L52">
        <v>83.333333330000002</v>
      </c>
    </row>
    <row r="53" spans="1:12" x14ac:dyDescent="0.4">
      <c r="A53" t="s">
        <v>68</v>
      </c>
      <c r="B53" t="s">
        <v>7</v>
      </c>
      <c r="C53" t="s">
        <v>115</v>
      </c>
      <c r="D53">
        <v>48.888888889999997</v>
      </c>
      <c r="E53">
        <v>35.897435899999998</v>
      </c>
      <c r="F53">
        <v>41.666666669999998</v>
      </c>
      <c r="G53" t="s">
        <v>8</v>
      </c>
      <c r="H53" t="s">
        <v>8</v>
      </c>
      <c r="I53" t="s">
        <v>8</v>
      </c>
      <c r="J53" t="s">
        <v>8</v>
      </c>
      <c r="K53" t="s">
        <v>8</v>
      </c>
      <c r="L53" t="s">
        <v>8</v>
      </c>
    </row>
    <row r="54" spans="1:12" x14ac:dyDescent="0.4">
      <c r="A54" t="s">
        <v>69</v>
      </c>
      <c r="B54" t="s">
        <v>25</v>
      </c>
      <c r="C54" t="s">
        <v>116</v>
      </c>
      <c r="D54">
        <v>55.555555560000002</v>
      </c>
      <c r="E54">
        <v>28.205128210000002</v>
      </c>
      <c r="F54">
        <v>41.666666669999998</v>
      </c>
      <c r="G54" t="s">
        <v>8</v>
      </c>
      <c r="H54" t="s">
        <v>8</v>
      </c>
      <c r="I54" t="s">
        <v>8</v>
      </c>
      <c r="J54" t="s">
        <v>8</v>
      </c>
      <c r="K54" t="s">
        <v>8</v>
      </c>
      <c r="L54" t="s">
        <v>8</v>
      </c>
    </row>
    <row r="55" spans="1:12" x14ac:dyDescent="0.4">
      <c r="A55" t="s">
        <v>70</v>
      </c>
      <c r="B55" t="s">
        <v>25</v>
      </c>
      <c r="C55" t="s">
        <v>116</v>
      </c>
      <c r="D55">
        <v>82.222222220000006</v>
      </c>
      <c r="E55">
        <v>15.38461538</v>
      </c>
      <c r="F55">
        <v>50</v>
      </c>
      <c r="G55" t="s">
        <v>8</v>
      </c>
      <c r="H55" t="s">
        <v>8</v>
      </c>
      <c r="I55" t="s">
        <v>8</v>
      </c>
      <c r="J55" t="s">
        <v>8</v>
      </c>
      <c r="K55" t="s">
        <v>8</v>
      </c>
      <c r="L55" t="s">
        <v>8</v>
      </c>
    </row>
    <row r="56" spans="1:12" x14ac:dyDescent="0.4">
      <c r="A56" t="s">
        <v>71</v>
      </c>
      <c r="B56" t="s">
        <v>10</v>
      </c>
      <c r="C56" t="s">
        <v>116</v>
      </c>
      <c r="D56">
        <v>62.222222219999999</v>
      </c>
      <c r="E56">
        <v>30.76923077</v>
      </c>
      <c r="F56">
        <v>41.666666669999998</v>
      </c>
      <c r="G56" t="s">
        <v>8</v>
      </c>
      <c r="H56" t="s">
        <v>8</v>
      </c>
      <c r="I56" t="s">
        <v>8</v>
      </c>
      <c r="J56" t="s">
        <v>8</v>
      </c>
      <c r="K56" t="s">
        <v>8</v>
      </c>
      <c r="L56" t="s">
        <v>8</v>
      </c>
    </row>
    <row r="57" spans="1:12" x14ac:dyDescent="0.4">
      <c r="A57" t="s">
        <v>72</v>
      </c>
      <c r="B57" t="s">
        <v>25</v>
      </c>
      <c r="C57" t="s">
        <v>116</v>
      </c>
      <c r="D57">
        <v>64.444444439999998</v>
      </c>
      <c r="E57">
        <v>23.07692308</v>
      </c>
      <c r="F57">
        <v>50</v>
      </c>
      <c r="G57" t="s">
        <v>8</v>
      </c>
      <c r="H57" t="s">
        <v>8</v>
      </c>
      <c r="I57" t="s">
        <v>8</v>
      </c>
      <c r="J57" t="s">
        <v>8</v>
      </c>
      <c r="K57" t="s">
        <v>8</v>
      </c>
      <c r="L57" t="s">
        <v>8</v>
      </c>
    </row>
    <row r="58" spans="1:12" x14ac:dyDescent="0.4">
      <c r="A58" t="s">
        <v>73</v>
      </c>
      <c r="B58" t="s">
        <v>10</v>
      </c>
      <c r="C58" t="s">
        <v>116</v>
      </c>
      <c r="D58">
        <v>73.333333330000002</v>
      </c>
      <c r="E58">
        <v>25.641025639999999</v>
      </c>
      <c r="F58">
        <v>33.333333330000002</v>
      </c>
      <c r="G58" t="s">
        <v>8</v>
      </c>
      <c r="H58" t="s">
        <v>8</v>
      </c>
      <c r="I58" t="s">
        <v>8</v>
      </c>
      <c r="J58" t="s">
        <v>8</v>
      </c>
      <c r="K58" t="s">
        <v>8</v>
      </c>
      <c r="L58" t="s">
        <v>8</v>
      </c>
    </row>
    <row r="59" spans="1:12" x14ac:dyDescent="0.4">
      <c r="A59" t="s">
        <v>74</v>
      </c>
      <c r="B59" t="s">
        <v>7</v>
      </c>
      <c r="C59" t="s">
        <v>115</v>
      </c>
      <c r="D59">
        <v>77.777777779999994</v>
      </c>
      <c r="E59">
        <v>23.07692308</v>
      </c>
      <c r="F59">
        <v>66.666666669999998</v>
      </c>
      <c r="G59" t="s">
        <v>8</v>
      </c>
      <c r="H59" t="s">
        <v>8</v>
      </c>
      <c r="I59" t="s">
        <v>8</v>
      </c>
      <c r="J59">
        <v>80</v>
      </c>
      <c r="K59">
        <v>5.1282051280000003</v>
      </c>
      <c r="L59">
        <v>66.666666669999998</v>
      </c>
    </row>
    <row r="60" spans="1:12" x14ac:dyDescent="0.4">
      <c r="A60" t="s">
        <v>75</v>
      </c>
      <c r="B60" t="s">
        <v>14</v>
      </c>
      <c r="C60" t="s">
        <v>115</v>
      </c>
      <c r="D60">
        <v>84.444444439999998</v>
      </c>
      <c r="E60">
        <v>17.948717949999999</v>
      </c>
      <c r="F60">
        <v>66.666666669999998</v>
      </c>
      <c r="G60">
        <v>71.111111109999996</v>
      </c>
      <c r="H60">
        <v>15.38461538</v>
      </c>
      <c r="I60">
        <v>50</v>
      </c>
      <c r="J60">
        <v>71.111111109999996</v>
      </c>
      <c r="K60">
        <v>15.38461538</v>
      </c>
      <c r="L60">
        <v>83.333333330000002</v>
      </c>
    </row>
    <row r="61" spans="1:12" x14ac:dyDescent="0.4">
      <c r="A61" t="s">
        <v>76</v>
      </c>
      <c r="B61" t="s">
        <v>14</v>
      </c>
      <c r="C61" t="s">
        <v>115</v>
      </c>
      <c r="D61">
        <v>97.777777779999994</v>
      </c>
      <c r="E61">
        <v>0</v>
      </c>
      <c r="F61">
        <v>66.666666669999998</v>
      </c>
      <c r="G61">
        <v>100</v>
      </c>
      <c r="H61">
        <v>0</v>
      </c>
      <c r="I61">
        <v>83.333333330000002</v>
      </c>
      <c r="J61">
        <v>100</v>
      </c>
      <c r="K61">
        <v>0</v>
      </c>
      <c r="L61">
        <v>100</v>
      </c>
    </row>
    <row r="62" spans="1:12" x14ac:dyDescent="0.4">
      <c r="A62" t="s">
        <v>77</v>
      </c>
      <c r="B62" t="s">
        <v>7</v>
      </c>
      <c r="C62" t="s">
        <v>115</v>
      </c>
      <c r="D62">
        <v>68.888888890000004</v>
      </c>
      <c r="E62">
        <v>28.205128210000002</v>
      </c>
      <c r="F62">
        <v>50</v>
      </c>
      <c r="G62" t="s">
        <v>8</v>
      </c>
      <c r="H62" t="s">
        <v>8</v>
      </c>
      <c r="I62" t="s">
        <v>8</v>
      </c>
      <c r="J62">
        <v>62.222222219999999</v>
      </c>
      <c r="K62">
        <v>28.205128210000002</v>
      </c>
      <c r="L62">
        <v>66.666666669999998</v>
      </c>
    </row>
    <row r="63" spans="1:12" x14ac:dyDescent="0.4">
      <c r="A63" t="s">
        <v>78</v>
      </c>
      <c r="B63" t="s">
        <v>7</v>
      </c>
      <c r="C63" t="s">
        <v>115</v>
      </c>
      <c r="D63">
        <v>82.222222220000006</v>
      </c>
      <c r="E63">
        <v>12.820512819999999</v>
      </c>
      <c r="F63">
        <v>41.666666669999998</v>
      </c>
      <c r="G63" t="s">
        <v>8</v>
      </c>
      <c r="H63" t="s">
        <v>8</v>
      </c>
      <c r="I63" t="s">
        <v>8</v>
      </c>
      <c r="J63">
        <v>71.111111109999996</v>
      </c>
      <c r="K63">
        <v>10.256410259999999</v>
      </c>
      <c r="L63">
        <v>50</v>
      </c>
    </row>
    <row r="64" spans="1:12" x14ac:dyDescent="0.4">
      <c r="A64" t="s">
        <v>79</v>
      </c>
      <c r="B64" t="s">
        <v>25</v>
      </c>
      <c r="C64" t="s">
        <v>116</v>
      </c>
      <c r="D64">
        <v>37.777777780000001</v>
      </c>
      <c r="E64">
        <v>15.38461538</v>
      </c>
      <c r="F64">
        <v>33.333333330000002</v>
      </c>
      <c r="G64" t="s">
        <v>8</v>
      </c>
      <c r="H64" t="s">
        <v>8</v>
      </c>
      <c r="I64" t="s">
        <v>8</v>
      </c>
      <c r="J64">
        <v>33.333333330000002</v>
      </c>
      <c r="K64">
        <v>25.641025639999999</v>
      </c>
      <c r="L64">
        <v>50</v>
      </c>
    </row>
    <row r="65" spans="1:12" x14ac:dyDescent="0.4">
      <c r="A65" t="s">
        <v>80</v>
      </c>
      <c r="B65" t="s">
        <v>25</v>
      </c>
      <c r="C65" t="s">
        <v>116</v>
      </c>
      <c r="D65" t="s">
        <v>8</v>
      </c>
      <c r="E65" t="s">
        <v>8</v>
      </c>
      <c r="F65" t="s">
        <v>8</v>
      </c>
      <c r="G65" t="s">
        <v>8</v>
      </c>
      <c r="H65" t="s">
        <v>8</v>
      </c>
      <c r="I65" t="s">
        <v>8</v>
      </c>
      <c r="J65" t="s">
        <v>8</v>
      </c>
      <c r="K65" t="s">
        <v>8</v>
      </c>
      <c r="L65" t="s">
        <v>8</v>
      </c>
    </row>
    <row r="66" spans="1:12" x14ac:dyDescent="0.4">
      <c r="A66" t="s">
        <v>81</v>
      </c>
      <c r="B66" t="s">
        <v>10</v>
      </c>
      <c r="C66" t="s">
        <v>116</v>
      </c>
      <c r="D66">
        <v>66.666666669999998</v>
      </c>
      <c r="E66">
        <v>15.38461538</v>
      </c>
      <c r="F66">
        <v>50</v>
      </c>
      <c r="G66">
        <v>71.111111109999996</v>
      </c>
      <c r="H66">
        <v>17.948717949999999</v>
      </c>
      <c r="I66">
        <v>50</v>
      </c>
      <c r="J66">
        <v>68.888888890000004</v>
      </c>
      <c r="K66">
        <v>10.256410259999999</v>
      </c>
      <c r="L66">
        <v>66.666666669999998</v>
      </c>
    </row>
    <row r="67" spans="1:12" x14ac:dyDescent="0.4">
      <c r="A67" t="s">
        <v>82</v>
      </c>
      <c r="B67" t="s">
        <v>14</v>
      </c>
      <c r="C67" t="s">
        <v>115</v>
      </c>
      <c r="D67">
        <v>75.555555560000002</v>
      </c>
      <c r="E67">
        <v>15.38461538</v>
      </c>
      <c r="F67">
        <v>41.666666669999998</v>
      </c>
      <c r="G67" t="s">
        <v>8</v>
      </c>
      <c r="H67" t="s">
        <v>8</v>
      </c>
      <c r="I67" t="s">
        <v>8</v>
      </c>
      <c r="J67" t="s">
        <v>8</v>
      </c>
      <c r="K67" t="s">
        <v>8</v>
      </c>
      <c r="L67" t="s">
        <v>8</v>
      </c>
    </row>
    <row r="68" spans="1:12" x14ac:dyDescent="0.4">
      <c r="A68" s="12" t="s">
        <v>678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3"/>
  <sheetViews>
    <sheetView workbookViewId="0">
      <selection activeCell="A13" sqref="A13"/>
    </sheetView>
  </sheetViews>
  <sheetFormatPr defaultRowHeight="17.399999999999999" x14ac:dyDescent="0.4"/>
  <cols>
    <col min="2" max="2" width="11.09765625" bestFit="1" customWidth="1"/>
    <col min="4" max="4" width="10.09765625" bestFit="1" customWidth="1"/>
  </cols>
  <sheetData>
    <row r="1" spans="1:4" x14ac:dyDescent="0.4">
      <c r="A1" t="s">
        <v>0</v>
      </c>
      <c r="B1" t="s">
        <v>131</v>
      </c>
      <c r="C1" t="s">
        <v>108</v>
      </c>
      <c r="D1" t="s">
        <v>113</v>
      </c>
    </row>
    <row r="2" spans="1:4" x14ac:dyDescent="0.4">
      <c r="A2" t="s">
        <v>58</v>
      </c>
      <c r="B2">
        <v>2.46</v>
      </c>
      <c r="C2">
        <v>0</v>
      </c>
      <c r="D2" t="s">
        <v>100</v>
      </c>
    </row>
    <row r="3" spans="1:4" x14ac:dyDescent="0.4">
      <c r="A3" t="s">
        <v>60</v>
      </c>
      <c r="B3">
        <v>5.21</v>
      </c>
      <c r="C3">
        <v>1</v>
      </c>
      <c r="D3" t="s">
        <v>101</v>
      </c>
    </row>
    <row r="4" spans="1:4" x14ac:dyDescent="0.4">
      <c r="A4" t="s">
        <v>67</v>
      </c>
      <c r="B4">
        <v>28.5</v>
      </c>
      <c r="C4">
        <v>1</v>
      </c>
      <c r="D4" t="s">
        <v>101</v>
      </c>
    </row>
    <row r="5" spans="1:4" x14ac:dyDescent="0.4">
      <c r="A5" t="s">
        <v>68</v>
      </c>
      <c r="B5">
        <v>2.04</v>
      </c>
      <c r="C5">
        <v>1</v>
      </c>
      <c r="D5" t="s">
        <v>100</v>
      </c>
    </row>
    <row r="6" spans="1:4" x14ac:dyDescent="0.4">
      <c r="A6" t="s">
        <v>69</v>
      </c>
      <c r="B6">
        <v>3.93</v>
      </c>
      <c r="C6">
        <v>1</v>
      </c>
      <c r="D6" t="s">
        <v>100</v>
      </c>
    </row>
    <row r="7" spans="1:4" x14ac:dyDescent="0.4">
      <c r="A7" t="s">
        <v>70</v>
      </c>
      <c r="B7">
        <v>0.46</v>
      </c>
      <c r="C7">
        <v>0</v>
      </c>
      <c r="D7" t="s">
        <v>101</v>
      </c>
    </row>
    <row r="8" spans="1:4" x14ac:dyDescent="0.4">
      <c r="A8" t="s">
        <v>72</v>
      </c>
      <c r="B8">
        <v>1.1399999999999999</v>
      </c>
      <c r="C8">
        <v>1</v>
      </c>
      <c r="D8" t="s">
        <v>101</v>
      </c>
    </row>
    <row r="9" spans="1:4" x14ac:dyDescent="0.4">
      <c r="A9" t="s">
        <v>73</v>
      </c>
      <c r="B9">
        <v>0.75</v>
      </c>
      <c r="C9">
        <v>1</v>
      </c>
      <c r="D9" t="s">
        <v>100</v>
      </c>
    </row>
    <row r="10" spans="1:4" x14ac:dyDescent="0.4">
      <c r="A10" t="s">
        <v>78</v>
      </c>
      <c r="B10">
        <v>4.46</v>
      </c>
      <c r="C10">
        <v>1</v>
      </c>
      <c r="D10" t="s">
        <v>101</v>
      </c>
    </row>
    <row r="11" spans="1:4" x14ac:dyDescent="0.4">
      <c r="A11" t="s">
        <v>80</v>
      </c>
      <c r="B11">
        <v>11.68</v>
      </c>
      <c r="C11">
        <v>1</v>
      </c>
      <c r="D11" t="s">
        <v>101</v>
      </c>
    </row>
    <row r="12" spans="1:4" x14ac:dyDescent="0.4">
      <c r="A12" t="s">
        <v>81</v>
      </c>
      <c r="B12">
        <v>0.75</v>
      </c>
      <c r="C12">
        <v>1</v>
      </c>
      <c r="D12" t="s">
        <v>100</v>
      </c>
    </row>
    <row r="13" spans="1:4" x14ac:dyDescent="0.4">
      <c r="A13" s="12" t="s">
        <v>677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Figure 1, Table 1</vt:lpstr>
      <vt:lpstr>Figure 2</vt:lpstr>
      <vt:lpstr>Figure 3</vt:lpstr>
      <vt:lpstr>Supplementary Figure 2,4,5</vt:lpstr>
      <vt:lpstr>Supplementary Figure 3</vt:lpstr>
      <vt:lpstr>Supplementary Figur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2-19T02:09:57Z</dcterms:created>
  <dcterms:modified xsi:type="dcterms:W3CDTF">2024-03-09T15:25:41Z</dcterms:modified>
</cp:coreProperties>
</file>